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downey/Dropbox/Baijal 2022 (polyphosphorylation paper)/Revision Folder/Supplemental/NEW/"/>
    </mc:Choice>
  </mc:AlternateContent>
  <xr:revisionPtr revIDLastSave="0" documentId="8_{D1090D27-EB72-5340-B0F5-23A153B20801}" xr6:coauthVersionLast="47" xr6:coauthVersionMax="47" xr10:uidLastSave="{00000000-0000-0000-0000-000000000000}"/>
  <bookViews>
    <workbookView xWindow="0" yWindow="500" windowWidth="28160" windowHeight="15700" activeTab="3" xr2:uid="{33F89E00-334F-2144-AFC0-15E9741555CC}"/>
  </bookViews>
  <sheets>
    <sheet name="Supplemental Table 1" sheetId="1" r:id="rId1"/>
    <sheet name="Supplemental Table 2" sheetId="2" r:id="rId2"/>
    <sheet name="Supplemental Table 3" sheetId="3" r:id="rId3"/>
    <sheet name="Supplemental Table 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5" i="3" l="1"/>
  <c r="F37" i="3"/>
  <c r="F30" i="3"/>
  <c r="F29" i="3"/>
  <c r="F28" i="3"/>
  <c r="F27" i="3"/>
  <c r="F21" i="3"/>
  <c r="F13" i="3"/>
  <c r="F12" i="3"/>
  <c r="F6" i="3"/>
  <c r="F3" i="3"/>
  <c r="F5" i="2"/>
  <c r="F4" i="2"/>
  <c r="F3" i="2"/>
  <c r="F2" i="2"/>
  <c r="D19" i="1"/>
  <c r="C19" i="1"/>
  <c r="B19" i="1"/>
</calcChain>
</file>

<file path=xl/sharedStrings.xml><?xml version="1.0" encoding="utf-8"?>
<sst xmlns="http://schemas.openxmlformats.org/spreadsheetml/2006/main" count="3926" uniqueCount="1178">
  <si>
    <t>Window Size (amino acids)</t>
  </si>
  <si>
    <t>DESK ratio threshold (%)</t>
  </si>
  <si>
    <t># of proteins with found motif(s)</t>
  </si>
  <si>
    <t xml:space="preserve">N-terminal polyP binding motif of YihI uncovered? </t>
  </si>
  <si>
    <t xml:space="preserve">S1+basic polyP binding motif of Rnr uncovered? </t>
  </si>
  <si>
    <t>No</t>
  </si>
  <si>
    <t>Partially</t>
  </si>
  <si>
    <t xml:space="preserve">Partially </t>
  </si>
  <si>
    <t>DESK ratio threshold (20 amino acid window)</t>
  </si>
  <si>
    <t>Screen hits</t>
  </si>
  <si>
    <t>YihI</t>
  </si>
  <si>
    <t>Yes</t>
  </si>
  <si>
    <t>YjeQ</t>
  </si>
  <si>
    <t>SrmB</t>
  </si>
  <si>
    <t>SmpB</t>
  </si>
  <si>
    <t>Rnr</t>
  </si>
  <si>
    <t>Rne</t>
  </si>
  <si>
    <t>InfB</t>
  </si>
  <si>
    <t>Proportion of screen hits among the PASKMotifFinder hits (# screen hits/# PASK motif hits)</t>
  </si>
  <si>
    <t>NOT SCREENED</t>
  </si>
  <si>
    <t>SCREENED</t>
  </si>
  <si>
    <t>Undetected (20)</t>
  </si>
  <si>
    <t>Shift (2)</t>
  </si>
  <si>
    <t>No growth (0)</t>
  </si>
  <si>
    <t xml:space="preserve">No shift (221) </t>
  </si>
  <si>
    <t>Plate</t>
  </si>
  <si>
    <t>Row</t>
  </si>
  <si>
    <t>Column</t>
  </si>
  <si>
    <t>Tag</t>
  </si>
  <si>
    <t>Gene</t>
  </si>
  <si>
    <t>A</t>
  </si>
  <si>
    <t>TAP</t>
  </si>
  <si>
    <t>holA</t>
  </si>
  <si>
    <t>topB</t>
  </si>
  <si>
    <t>clpX</t>
  </si>
  <si>
    <t>clpA</t>
  </si>
  <si>
    <t>mglB</t>
  </si>
  <si>
    <t>rpoN</t>
  </si>
  <si>
    <t>greB</t>
  </si>
  <si>
    <t>lexA</t>
  </si>
  <si>
    <t>ynhD</t>
  </si>
  <si>
    <t>ilvH</t>
  </si>
  <si>
    <t>yihA</t>
  </si>
  <si>
    <t>argB</t>
  </si>
  <si>
    <t>B</t>
  </si>
  <si>
    <t>holB</t>
  </si>
  <si>
    <t>ssb</t>
  </si>
  <si>
    <t>hscC</t>
  </si>
  <si>
    <t>groL</t>
  </si>
  <si>
    <t>galR</t>
  </si>
  <si>
    <t>farR</t>
  </si>
  <si>
    <t>ychA</t>
  </si>
  <si>
    <t>phoB</t>
  </si>
  <si>
    <t>trmD</t>
  </si>
  <si>
    <t>moaB</t>
  </si>
  <si>
    <t>rcsA</t>
  </si>
  <si>
    <t>deoC</t>
  </si>
  <si>
    <t>C</t>
  </si>
  <si>
    <t>holC</t>
  </si>
  <si>
    <t>umuC</t>
  </si>
  <si>
    <t>clpP</t>
  </si>
  <si>
    <t>dnaK</t>
  </si>
  <si>
    <t>araC</t>
  </si>
  <si>
    <t>yncC</t>
  </si>
  <si>
    <t>yhiF</t>
  </si>
  <si>
    <t>lrp</t>
  </si>
  <si>
    <t>rfbC</t>
  </si>
  <si>
    <t>yqiE</t>
  </si>
  <si>
    <t>yhfN</t>
  </si>
  <si>
    <t>D</t>
  </si>
  <si>
    <t>holD</t>
  </si>
  <si>
    <t>htpG</t>
  </si>
  <si>
    <t>cbpA</t>
  </si>
  <si>
    <t>accC</t>
  </si>
  <si>
    <t>fnr</t>
  </si>
  <si>
    <t>yeaM</t>
  </si>
  <si>
    <t>yacL</t>
  </si>
  <si>
    <t>rpiB</t>
  </si>
  <si>
    <t>ksgA</t>
  </si>
  <si>
    <t>yceB</t>
  </si>
  <si>
    <t>yceH</t>
  </si>
  <si>
    <t>ygiC</t>
  </si>
  <si>
    <t>E</t>
  </si>
  <si>
    <t>dnaB</t>
  </si>
  <si>
    <t>grpE</t>
  </si>
  <si>
    <t>hscB</t>
  </si>
  <si>
    <t>yeaF</t>
  </si>
  <si>
    <t>himA</t>
  </si>
  <si>
    <t>srlR</t>
  </si>
  <si>
    <t>yihW</t>
  </si>
  <si>
    <t>ybaD</t>
  </si>
  <si>
    <t>glyQ</t>
  </si>
  <si>
    <t>ahpC</t>
  </si>
  <si>
    <t>yciO</t>
  </si>
  <si>
    <t>sufB</t>
  </si>
  <si>
    <t>F</t>
  </si>
  <si>
    <t>dnaG</t>
  </si>
  <si>
    <t>hslV</t>
  </si>
  <si>
    <t>clpB</t>
  </si>
  <si>
    <t>malF</t>
  </si>
  <si>
    <t>himD</t>
  </si>
  <si>
    <t>greA</t>
  </si>
  <si>
    <t>ndk</t>
  </si>
  <si>
    <t>ygbB</t>
  </si>
  <si>
    <t>speE</t>
  </si>
  <si>
    <t>efp</t>
  </si>
  <si>
    <t>ybbL</t>
  </si>
  <si>
    <t>sufD</t>
  </si>
  <si>
    <t>G</t>
  </si>
  <si>
    <t>dnaT</t>
  </si>
  <si>
    <t>hscA</t>
  </si>
  <si>
    <t>groS</t>
  </si>
  <si>
    <t>pldA</t>
  </si>
  <si>
    <t>fis</t>
  </si>
  <si>
    <t>gltF</t>
  </si>
  <si>
    <t>argR</t>
  </si>
  <si>
    <t>ycjC</t>
  </si>
  <si>
    <t>yabC</t>
  </si>
  <si>
    <t>ygcP</t>
  </si>
  <si>
    <t>bioH</t>
  </si>
  <si>
    <t>nusG</t>
  </si>
  <si>
    <t>H</t>
  </si>
  <si>
    <t>dnaX</t>
  </si>
  <si>
    <t>dnaJ</t>
  </si>
  <si>
    <t>hslU</t>
  </si>
  <si>
    <t>malE</t>
  </si>
  <si>
    <t>rpoH</t>
  </si>
  <si>
    <t>rplD</t>
  </si>
  <si>
    <t>marR</t>
  </si>
  <si>
    <t>yhhF</t>
  </si>
  <si>
    <t>hybE</t>
  </si>
  <si>
    <t>ygbM</t>
  </si>
  <si>
    <t>rpoC</t>
  </si>
  <si>
    <t>nusA</t>
  </si>
  <si>
    <t>crp</t>
  </si>
  <si>
    <t>acpP</t>
  </si>
  <si>
    <t>b2496</t>
  </si>
  <si>
    <t>fabB</t>
  </si>
  <si>
    <t>ftsA</t>
  </si>
  <si>
    <t>gltX</t>
  </si>
  <si>
    <t>ileS</t>
  </si>
  <si>
    <t>leuS</t>
  </si>
  <si>
    <t>map</t>
  </si>
  <si>
    <t>murI</t>
  </si>
  <si>
    <t>prfB</t>
  </si>
  <si>
    <t>yihU</t>
  </si>
  <si>
    <t>acpS</t>
  </si>
  <si>
    <t>cysS</t>
  </si>
  <si>
    <t>fabD</t>
  </si>
  <si>
    <t>ftsE</t>
  </si>
  <si>
    <t>glyS</t>
  </si>
  <si>
    <t>infA</t>
  </si>
  <si>
    <t>lig</t>
  </si>
  <si>
    <t>mrsA</t>
  </si>
  <si>
    <t>nadE</t>
  </si>
  <si>
    <t>prsA</t>
  </si>
  <si>
    <t>yidC</t>
  </si>
  <si>
    <t>ribH</t>
  </si>
  <si>
    <t>adk</t>
  </si>
  <si>
    <t>def</t>
  </si>
  <si>
    <t>fabI</t>
  </si>
  <si>
    <t>ftsJ</t>
  </si>
  <si>
    <t>gmk</t>
  </si>
  <si>
    <t>infC</t>
  </si>
  <si>
    <t>lolA</t>
  </si>
  <si>
    <t>murA</t>
  </si>
  <si>
    <t>parC</t>
  </si>
  <si>
    <t>pth</t>
  </si>
  <si>
    <t>yjeQ</t>
  </si>
  <si>
    <t>ribD</t>
  </si>
  <si>
    <t>alaS</t>
  </si>
  <si>
    <t>dfp</t>
  </si>
  <si>
    <t>fabZ</t>
  </si>
  <si>
    <t>ftsZ</t>
  </si>
  <si>
    <t>gyrA</t>
  </si>
  <si>
    <t>ispA</t>
  </si>
  <si>
    <t>lpxA</t>
  </si>
  <si>
    <t>murB</t>
  </si>
  <si>
    <t>parE</t>
  </si>
  <si>
    <t>pyrH</t>
  </si>
  <si>
    <t>nusB</t>
  </si>
  <si>
    <t>ychN</t>
  </si>
  <si>
    <t>aspS</t>
  </si>
  <si>
    <t>dut</t>
  </si>
  <si>
    <t>fba</t>
  </si>
  <si>
    <t>fusA</t>
  </si>
  <si>
    <t>gyrB</t>
  </si>
  <si>
    <t>kdsA</t>
  </si>
  <si>
    <t>lpxB</t>
  </si>
  <si>
    <t>murC</t>
  </si>
  <si>
    <t>plsB</t>
  </si>
  <si>
    <t>rho</t>
  </si>
  <si>
    <t>lamB</t>
  </si>
  <si>
    <t>malT</t>
  </si>
  <si>
    <t>b0174</t>
  </si>
  <si>
    <t>eno</t>
  </si>
  <si>
    <t>ffh</t>
  </si>
  <si>
    <t>gcpE</t>
  </si>
  <si>
    <t>hemM</t>
  </si>
  <si>
    <t>kdsB</t>
  </si>
  <si>
    <t>lpxC</t>
  </si>
  <si>
    <t>murE</t>
  </si>
  <si>
    <t>polA</t>
  </si>
  <si>
    <t>ribB</t>
  </si>
  <si>
    <t>malG</t>
  </si>
  <si>
    <t>rpoD</t>
  </si>
  <si>
    <t>b0420</t>
  </si>
  <si>
    <t>era</t>
  </si>
  <si>
    <t>fldA</t>
  </si>
  <si>
    <t>glmU</t>
  </si>
  <si>
    <t>hisS</t>
  </si>
  <si>
    <t>kdtA</t>
  </si>
  <si>
    <t>lpxD</t>
  </si>
  <si>
    <t>murF</t>
  </si>
  <si>
    <t>ppa</t>
  </si>
  <si>
    <t>rne</t>
  </si>
  <si>
    <t>malM</t>
  </si>
  <si>
    <t>napD</t>
  </si>
  <si>
    <t>b1117</t>
  </si>
  <si>
    <t>fabA</t>
  </si>
  <si>
    <t>frr</t>
  </si>
  <si>
    <t>glnS</t>
  </si>
  <si>
    <t>hlpA</t>
  </si>
  <si>
    <t>kdtB</t>
  </si>
  <si>
    <t>lytB</t>
  </si>
  <si>
    <t>murG</t>
  </si>
  <si>
    <t>prfA</t>
  </si>
  <si>
    <t>rnpA</t>
  </si>
  <si>
    <t>rpoA</t>
  </si>
  <si>
    <t>ycfB</t>
  </si>
  <si>
    <t>manX</t>
  </si>
  <si>
    <t>yraM</t>
  </si>
  <si>
    <t>accA</t>
  </si>
  <si>
    <t>purC</t>
  </si>
  <si>
    <t>NA</t>
  </si>
  <si>
    <t>rpoB</t>
  </si>
  <si>
    <t>ygjD</t>
  </si>
  <si>
    <t>mukB</t>
  </si>
  <si>
    <t>serC</t>
  </si>
  <si>
    <t>dnaQ</t>
  </si>
  <si>
    <t>rpoS</t>
  </si>
  <si>
    <t>secA</t>
  </si>
  <si>
    <t>yhbZ</t>
  </si>
  <si>
    <t>b2810</t>
  </si>
  <si>
    <t>ybbN</t>
  </si>
  <si>
    <t>fkpB</t>
  </si>
  <si>
    <t>yfcK</t>
  </si>
  <si>
    <t>spoT</t>
  </si>
  <si>
    <t>adiA</t>
  </si>
  <si>
    <t>cadA</t>
  </si>
  <si>
    <t>ybdQ</t>
  </si>
  <si>
    <t>ftsY</t>
  </si>
  <si>
    <t>modE</t>
  </si>
  <si>
    <t>tmk</t>
  </si>
  <si>
    <t>b2384</t>
  </si>
  <si>
    <t>gadB</t>
  </si>
  <si>
    <t>yciL</t>
  </si>
  <si>
    <t>hexR</t>
  </si>
  <si>
    <t>topA</t>
  </si>
  <si>
    <t>gadA</t>
  </si>
  <si>
    <t>lon</t>
  </si>
  <si>
    <t>yhbY</t>
  </si>
  <si>
    <t>holE</t>
  </si>
  <si>
    <t>trmA</t>
  </si>
  <si>
    <t>hepA</t>
  </si>
  <si>
    <t>rcsB</t>
  </si>
  <si>
    <t>yibA</t>
  </si>
  <si>
    <t>infB</t>
  </si>
  <si>
    <t>usg</t>
  </si>
  <si>
    <t>hns</t>
  </si>
  <si>
    <t>yjgD</t>
  </si>
  <si>
    <t>menF</t>
  </si>
  <si>
    <t>TAP-collection</t>
  </si>
  <si>
    <t>TAP-collection screen</t>
  </si>
  <si>
    <t xml:space="preserve">SPA-tagged Strains </t>
  </si>
  <si>
    <t>Undetected (269)</t>
  </si>
  <si>
    <t>NuPAGE Shift (7)</t>
  </si>
  <si>
    <t xml:space="preserve">No growth (2) </t>
  </si>
  <si>
    <t xml:space="preserve">No shift (503) </t>
  </si>
  <si>
    <t>SPA</t>
  </si>
  <si>
    <t>fabG</t>
  </si>
  <si>
    <t>asnS</t>
  </si>
  <si>
    <t>nrdA</t>
  </si>
  <si>
    <t>nrdB</t>
  </si>
  <si>
    <t>cutA</t>
  </si>
  <si>
    <t>apt</t>
  </si>
  <si>
    <t>bglG</t>
  </si>
  <si>
    <t>cspG</t>
  </si>
  <si>
    <t>fkpA</t>
  </si>
  <si>
    <t>hslS</t>
  </si>
  <si>
    <t>mfd</t>
  </si>
  <si>
    <t>ppiB</t>
  </si>
  <si>
    <t>pykA</t>
  </si>
  <si>
    <t>sspB</t>
  </si>
  <si>
    <t>tktA</t>
  </si>
  <si>
    <t>valS</t>
  </si>
  <si>
    <t>yrdC</t>
  </si>
  <si>
    <t>aroB</t>
  </si>
  <si>
    <t>birA</t>
  </si>
  <si>
    <t>dam</t>
  </si>
  <si>
    <t>fliY</t>
  </si>
  <si>
    <t>hslT</t>
  </si>
  <si>
    <t>mtlD</t>
  </si>
  <si>
    <t>ppiC</t>
  </si>
  <si>
    <t>recJ</t>
  </si>
  <si>
    <t>sucB</t>
  </si>
  <si>
    <t>tpiA</t>
  </si>
  <si>
    <t>ybhK</t>
  </si>
  <si>
    <t>yrfH</t>
  </si>
  <si>
    <t>b0512</t>
  </si>
  <si>
    <t>bolA</t>
  </si>
  <si>
    <t>ddlA</t>
  </si>
  <si>
    <t>folA</t>
  </si>
  <si>
    <t>ilvB</t>
  </si>
  <si>
    <t>pheS</t>
  </si>
  <si>
    <t>prmA</t>
  </si>
  <si>
    <t>rfaD</t>
  </si>
  <si>
    <t>surA</t>
  </si>
  <si>
    <t>trpS</t>
  </si>
  <si>
    <t>ydiB</t>
  </si>
  <si>
    <t>yrfI</t>
  </si>
  <si>
    <t>b0989</t>
  </si>
  <si>
    <t>cspA</t>
  </si>
  <si>
    <t>deaD</t>
  </si>
  <si>
    <t>folC</t>
  </si>
  <si>
    <t>lctD</t>
  </si>
  <si>
    <t>pheT</t>
  </si>
  <si>
    <t>proA</t>
  </si>
  <si>
    <t>ribF</t>
  </si>
  <si>
    <t>tag</t>
  </si>
  <si>
    <t>tsf</t>
  </si>
  <si>
    <t>ygfA</t>
  </si>
  <si>
    <t>zwf</t>
  </si>
  <si>
    <t>b1552</t>
  </si>
  <si>
    <t>cspB</t>
  </si>
  <si>
    <t>dsbA</t>
  </si>
  <si>
    <t>gdhA</t>
  </si>
  <si>
    <t>lepA</t>
  </si>
  <si>
    <t>plsC</t>
  </si>
  <si>
    <t>proS</t>
  </si>
  <si>
    <t>rpe</t>
  </si>
  <si>
    <t>thdF</t>
  </si>
  <si>
    <t>tufB</t>
  </si>
  <si>
    <t>yicC</t>
  </si>
  <si>
    <t>b1983</t>
  </si>
  <si>
    <t>cspC</t>
  </si>
  <si>
    <t>dsbC</t>
  </si>
  <si>
    <t>gidB</t>
  </si>
  <si>
    <t>lplA</t>
  </si>
  <si>
    <t>pncB</t>
  </si>
  <si>
    <t>pstB</t>
  </si>
  <si>
    <t>serS</t>
  </si>
  <si>
    <t>thrS</t>
  </si>
  <si>
    <t>tyrS</t>
  </si>
  <si>
    <t>torA</t>
  </si>
  <si>
    <t>b2530</t>
  </si>
  <si>
    <t>cspD</t>
  </si>
  <si>
    <t>fdhD</t>
  </si>
  <si>
    <t>glmS</t>
  </si>
  <si>
    <t>lysU</t>
  </si>
  <si>
    <t>purB</t>
  </si>
  <si>
    <t>slyD</t>
  </si>
  <si>
    <t>thyA</t>
  </si>
  <si>
    <t>uvrC</t>
  </si>
  <si>
    <t>yjfQ</t>
  </si>
  <si>
    <t>exbD</t>
  </si>
  <si>
    <t>b3223</t>
  </si>
  <si>
    <t>cspE</t>
  </si>
  <si>
    <t>fklB</t>
  </si>
  <si>
    <t>hslJ</t>
  </si>
  <si>
    <t>manA</t>
  </si>
  <si>
    <t>ppiA</t>
  </si>
  <si>
    <t>sspA</t>
  </si>
  <si>
    <t>tig</t>
  </si>
  <si>
    <t>uvrD</t>
  </si>
  <si>
    <t>yohI</t>
  </si>
  <si>
    <t>fecB</t>
  </si>
  <si>
    <t>abc</t>
  </si>
  <si>
    <t>b1773</t>
  </si>
  <si>
    <t>b2529</t>
  </si>
  <si>
    <t>plsX</t>
  </si>
  <si>
    <t>uup</t>
  </si>
  <si>
    <t>ybeY</t>
  </si>
  <si>
    <t>ycfH</t>
  </si>
  <si>
    <t>yebC</t>
  </si>
  <si>
    <t>yfhA</t>
  </si>
  <si>
    <t>ygeV</t>
  </si>
  <si>
    <t>ygjH</t>
  </si>
  <si>
    <t>adhC</t>
  </si>
  <si>
    <t>b2255</t>
  </si>
  <si>
    <t>b2865</t>
  </si>
  <si>
    <t>rsuA</t>
  </si>
  <si>
    <t>uvrY</t>
  </si>
  <si>
    <t>ybaK</t>
  </si>
  <si>
    <t>ybeZ</t>
  </si>
  <si>
    <t>ycgC</t>
  </si>
  <si>
    <t>yebM</t>
  </si>
  <si>
    <t>yfhC</t>
  </si>
  <si>
    <t>ygfF</t>
  </si>
  <si>
    <t>yhaD</t>
  </si>
  <si>
    <t>agaY</t>
  </si>
  <si>
    <t>b2290</t>
  </si>
  <si>
    <t>eutI</t>
  </si>
  <si>
    <t>sgcE</t>
  </si>
  <si>
    <t>yabB</t>
  </si>
  <si>
    <t>ybaX</t>
  </si>
  <si>
    <t>ycaJ</t>
  </si>
  <si>
    <t>ycgE</t>
  </si>
  <si>
    <t>yecC</t>
  </si>
  <si>
    <t>yfjB</t>
  </si>
  <si>
    <t>ygfT</t>
  </si>
  <si>
    <t>yhaR</t>
  </si>
  <si>
    <t>aroE</t>
  </si>
  <si>
    <t>b2342</t>
  </si>
  <si>
    <t>hofB</t>
  </si>
  <si>
    <t>tdcD</t>
  </si>
  <si>
    <t>ybaZ</t>
  </si>
  <si>
    <t>ycbE</t>
  </si>
  <si>
    <t>ychB</t>
  </si>
  <si>
    <t>yedW</t>
  </si>
  <si>
    <t>ygaG</t>
  </si>
  <si>
    <t>yggH</t>
  </si>
  <si>
    <t>fepB</t>
  </si>
  <si>
    <t>artP</t>
  </si>
  <si>
    <t>b2383</t>
  </si>
  <si>
    <t>idnD</t>
  </si>
  <si>
    <t>trxC</t>
  </si>
  <si>
    <t>yadB</t>
  </si>
  <si>
    <t>ybbA</t>
  </si>
  <si>
    <t>ycbL</t>
  </si>
  <si>
    <t>ychJ</t>
  </si>
  <si>
    <t>yeiP</t>
  </si>
  <si>
    <t>yggS</t>
  </si>
  <si>
    <t>rbsB</t>
  </si>
  <si>
    <t>b1010</t>
  </si>
  <si>
    <t>b2385</t>
  </si>
  <si>
    <t>idnO</t>
  </si>
  <si>
    <t>tufA</t>
  </si>
  <si>
    <t>yaeC</t>
  </si>
  <si>
    <t>ybeA</t>
  </si>
  <si>
    <t>yceA</t>
  </si>
  <si>
    <t>ycjV</t>
  </si>
  <si>
    <t>yejF</t>
  </si>
  <si>
    <t>ygcM</t>
  </si>
  <si>
    <t>yggV</t>
  </si>
  <si>
    <t>tolB</t>
  </si>
  <si>
    <t>b1746</t>
  </si>
  <si>
    <t>b2463</t>
  </si>
  <si>
    <t>lysS</t>
  </si>
  <si>
    <t>ubiE</t>
  </si>
  <si>
    <t>yaeJ</t>
  </si>
  <si>
    <t>ybeB</t>
  </si>
  <si>
    <t>yceC</t>
  </si>
  <si>
    <t>yeaA</t>
  </si>
  <si>
    <t>yfcB</t>
  </si>
  <si>
    <t>ygcW</t>
  </si>
  <si>
    <t>yggW</t>
  </si>
  <si>
    <t>tonB</t>
  </si>
  <si>
    <t>b1770</t>
  </si>
  <si>
    <t>b2511</t>
  </si>
  <si>
    <t>murD</t>
  </si>
  <si>
    <t>ucpA</t>
  </si>
  <si>
    <t>ybaB</t>
  </si>
  <si>
    <t>ybeW</t>
  </si>
  <si>
    <t>ycfF</t>
  </si>
  <si>
    <t>yeaU</t>
  </si>
  <si>
    <t>yfgB</t>
  </si>
  <si>
    <t>ygdP</t>
  </si>
  <si>
    <t>yghA</t>
  </si>
  <si>
    <t>yadT</t>
  </si>
  <si>
    <t>ybcJ</t>
  </si>
  <si>
    <t>intC</t>
  </si>
  <si>
    <t>priA</t>
  </si>
  <si>
    <t>recN</t>
  </si>
  <si>
    <t>rnhA</t>
  </si>
  <si>
    <t>sbcD</t>
  </si>
  <si>
    <t>yhbG</t>
  </si>
  <si>
    <t>yhiH</t>
  </si>
  <si>
    <t>yihK</t>
  </si>
  <si>
    <t>yjgH</t>
  </si>
  <si>
    <t>yphE</t>
  </si>
  <si>
    <t>ytfR</t>
  </si>
  <si>
    <t>dinJ</t>
  </si>
  <si>
    <t>intD</t>
  </si>
  <si>
    <t>priB</t>
  </si>
  <si>
    <t>recO</t>
  </si>
  <si>
    <t>rnhB</t>
  </si>
  <si>
    <t>seqA</t>
  </si>
  <si>
    <t>yhbJ</t>
  </si>
  <si>
    <t>yiaE</t>
  </si>
  <si>
    <t>yihZ</t>
  </si>
  <si>
    <t>yjgI</t>
  </si>
  <si>
    <t>yqaB</t>
  </si>
  <si>
    <t>ytfS</t>
  </si>
  <si>
    <t>dinP</t>
  </si>
  <si>
    <t>mutH</t>
  </si>
  <si>
    <t>recA</t>
  </si>
  <si>
    <t>recQ</t>
  </si>
  <si>
    <t>rnt</t>
  </si>
  <si>
    <t>xerC</t>
  </si>
  <si>
    <t>yhbU</t>
  </si>
  <si>
    <t>yibK</t>
  </si>
  <si>
    <t>yjcU</t>
  </si>
  <si>
    <t>yjhG</t>
  </si>
  <si>
    <t>yqeA</t>
  </si>
  <si>
    <t>yebL</t>
  </si>
  <si>
    <t>exo</t>
  </si>
  <si>
    <t>mutL</t>
  </si>
  <si>
    <t>recB</t>
  </si>
  <si>
    <t>recR</t>
  </si>
  <si>
    <t>ruvA</t>
  </si>
  <si>
    <t>xerD</t>
  </si>
  <si>
    <t>yhdG</t>
  </si>
  <si>
    <t>yidA</t>
  </si>
  <si>
    <t>yjcW</t>
  </si>
  <si>
    <t>yjhH</t>
  </si>
  <si>
    <t>yqeF</t>
  </si>
  <si>
    <t>gloA</t>
  </si>
  <si>
    <t>helD</t>
  </si>
  <si>
    <t>mutM</t>
  </si>
  <si>
    <t>recC</t>
  </si>
  <si>
    <t>relB</t>
  </si>
  <si>
    <t>ruvB</t>
  </si>
  <si>
    <t>xseA</t>
  </si>
  <si>
    <t>yhdZ</t>
  </si>
  <si>
    <t>yidW</t>
  </si>
  <si>
    <t>yjeA</t>
  </si>
  <si>
    <t>yjjV</t>
  </si>
  <si>
    <t>yqgF</t>
  </si>
  <si>
    <t>narW</t>
  </si>
  <si>
    <t>hrpA</t>
  </si>
  <si>
    <t>mutS</t>
  </si>
  <si>
    <t>recD</t>
  </si>
  <si>
    <t>rep</t>
  </si>
  <si>
    <t>ruvC</t>
  </si>
  <si>
    <t>xseB</t>
  </si>
  <si>
    <t>yheS</t>
  </si>
  <si>
    <t>yigW_1</t>
  </si>
  <si>
    <t>yjeE</t>
  </si>
  <si>
    <t>yleA</t>
  </si>
  <si>
    <t>yraL</t>
  </si>
  <si>
    <t>ybeC</t>
  </si>
  <si>
    <t>hrpB</t>
  </si>
  <si>
    <t>mutT</t>
  </si>
  <si>
    <t>recF</t>
  </si>
  <si>
    <t>rhlB</t>
  </si>
  <si>
    <t>sbcB</t>
  </si>
  <si>
    <t>xthA</t>
  </si>
  <si>
    <t>yhfR</t>
  </si>
  <si>
    <t>yigW_2</t>
  </si>
  <si>
    <t>yjeF</t>
  </si>
  <si>
    <t>ymfC</t>
  </si>
  <si>
    <t>yrbF</t>
  </si>
  <si>
    <t>yigU</t>
  </si>
  <si>
    <t>intA</t>
  </si>
  <si>
    <t>mutY</t>
  </si>
  <si>
    <t>recG</t>
  </si>
  <si>
    <t>rhlE</t>
  </si>
  <si>
    <t>sbcC</t>
  </si>
  <si>
    <t>yhbC</t>
  </si>
  <si>
    <t>yigZ</t>
  </si>
  <si>
    <t>yjfH</t>
  </si>
  <si>
    <t>ynhE</t>
  </si>
  <si>
    <t>yrdD</t>
  </si>
  <si>
    <t>ada</t>
  </si>
  <si>
    <t>b0257</t>
  </si>
  <si>
    <t>b1808</t>
  </si>
  <si>
    <t>dbpA</t>
  </si>
  <si>
    <t>fliN</t>
  </si>
  <si>
    <t>mcrB</t>
  </si>
  <si>
    <t>ogt</t>
  </si>
  <si>
    <t>smf_1</t>
  </si>
  <si>
    <t>yejH</t>
  </si>
  <si>
    <t>b0359</t>
  </si>
  <si>
    <t>b2097</t>
  </si>
  <si>
    <t>ftsK</t>
  </si>
  <si>
    <t>alkA</t>
  </si>
  <si>
    <t>b1134</t>
  </si>
  <si>
    <t>b1844</t>
  </si>
  <si>
    <t>dcm</t>
  </si>
  <si>
    <t>fucU</t>
  </si>
  <si>
    <t>mhpR</t>
  </si>
  <si>
    <t>phrB</t>
  </si>
  <si>
    <t>ung</t>
  </si>
  <si>
    <t>yfaO</t>
  </si>
  <si>
    <t>b0502</t>
  </si>
  <si>
    <t>b2341</t>
  </si>
  <si>
    <t>gapA</t>
  </si>
  <si>
    <t>alkB</t>
  </si>
  <si>
    <t>b1360</t>
  </si>
  <si>
    <t>b2299</t>
  </si>
  <si>
    <t>fimB</t>
  </si>
  <si>
    <t>gloB</t>
  </si>
  <si>
    <t>mrr</t>
  </si>
  <si>
    <t>rna</t>
  </si>
  <si>
    <t>uvrA</t>
  </si>
  <si>
    <t>yffH</t>
  </si>
  <si>
    <t>b0542</t>
  </si>
  <si>
    <t>b2443</t>
  </si>
  <si>
    <t>gatZ</t>
  </si>
  <si>
    <t>atpA</t>
  </si>
  <si>
    <t>b1374</t>
  </si>
  <si>
    <t>b2442</t>
  </si>
  <si>
    <t>fimE</t>
  </si>
  <si>
    <t>hsdM</t>
  </si>
  <si>
    <t>nei</t>
  </si>
  <si>
    <t>rnb</t>
  </si>
  <si>
    <t>uvrB</t>
  </si>
  <si>
    <t>yfjK</t>
  </si>
  <si>
    <t>b0968</t>
  </si>
  <si>
    <t>b2997</t>
  </si>
  <si>
    <t>glnB</t>
  </si>
  <si>
    <t>atpC</t>
  </si>
  <si>
    <t>b1432</t>
  </si>
  <si>
    <t>cheA</t>
  </si>
  <si>
    <t>flgK</t>
  </si>
  <si>
    <t>hsdR</t>
  </si>
  <si>
    <t>nfi</t>
  </si>
  <si>
    <t>rnc</t>
  </si>
  <si>
    <t>yafM</t>
  </si>
  <si>
    <t>yjaD</t>
  </si>
  <si>
    <t>b1451</t>
  </si>
  <si>
    <t>barA</t>
  </si>
  <si>
    <t>hflB</t>
  </si>
  <si>
    <t>atpD</t>
  </si>
  <si>
    <t>b1545</t>
  </si>
  <si>
    <t>cheW</t>
  </si>
  <si>
    <t>flhC</t>
  </si>
  <si>
    <t>hsdS</t>
  </si>
  <si>
    <t>nfo</t>
  </si>
  <si>
    <t>rnd</t>
  </si>
  <si>
    <t>ybbU</t>
  </si>
  <si>
    <t>yjhI</t>
  </si>
  <si>
    <t>b1555</t>
  </si>
  <si>
    <t>fdnG</t>
  </si>
  <si>
    <t>hfq</t>
  </si>
  <si>
    <t>atpG</t>
  </si>
  <si>
    <t>b1741</t>
  </si>
  <si>
    <t>cheY</t>
  </si>
  <si>
    <t>flhD</t>
  </si>
  <si>
    <t>hupB</t>
  </si>
  <si>
    <t>nth</t>
  </si>
  <si>
    <t>rnk</t>
  </si>
  <si>
    <t>ybcK</t>
  </si>
  <si>
    <t>yraN</t>
  </si>
  <si>
    <t>b1731</t>
  </si>
  <si>
    <t>fixB</t>
  </si>
  <si>
    <t>kefC</t>
  </si>
  <si>
    <t>atpH</t>
  </si>
  <si>
    <t>b1759</t>
  </si>
  <si>
    <t>cheZ</t>
  </si>
  <si>
    <t>fliI</t>
  </si>
  <si>
    <t>iclR</t>
  </si>
  <si>
    <t>ntpA</t>
  </si>
  <si>
    <t>rph</t>
  </si>
  <si>
    <t>yeaB</t>
  </si>
  <si>
    <t>yrfE</t>
  </si>
  <si>
    <t>b1742</t>
  </si>
  <si>
    <t>frdA</t>
  </si>
  <si>
    <t>mazG</t>
  </si>
  <si>
    <t>moaA</t>
  </si>
  <si>
    <t>moeB</t>
  </si>
  <si>
    <t>relE</t>
  </si>
  <si>
    <t>torD</t>
  </si>
  <si>
    <t>yeaG</t>
  </si>
  <si>
    <t>yibL</t>
  </si>
  <si>
    <t>b0844</t>
  </si>
  <si>
    <t>b1085</t>
  </si>
  <si>
    <t>b1327</t>
  </si>
  <si>
    <t>b1396</t>
  </si>
  <si>
    <t>b1455</t>
  </si>
  <si>
    <t>b1593</t>
  </si>
  <si>
    <t>moaC</t>
  </si>
  <si>
    <t>mog</t>
  </si>
  <si>
    <t>rplW</t>
  </si>
  <si>
    <t>yacG</t>
  </si>
  <si>
    <t>yfeR</t>
  </si>
  <si>
    <t>yjbJ</t>
  </si>
  <si>
    <t>b0866</t>
  </si>
  <si>
    <t>b1155</t>
  </si>
  <si>
    <t>b1337</t>
  </si>
  <si>
    <t>b1398</t>
  </si>
  <si>
    <t>b1458</t>
  </si>
  <si>
    <t>b1598</t>
  </si>
  <si>
    <t>moaD</t>
  </si>
  <si>
    <t>rpsE</t>
  </si>
  <si>
    <t>yajQ</t>
  </si>
  <si>
    <t>yfiA</t>
  </si>
  <si>
    <t>yjjI</t>
  </si>
  <si>
    <t>b0919</t>
  </si>
  <si>
    <t>b1163</t>
  </si>
  <si>
    <t>b1341</t>
  </si>
  <si>
    <t>b1399</t>
  </si>
  <si>
    <t>b1491</t>
  </si>
  <si>
    <t>b1604</t>
  </si>
  <si>
    <t>moaE</t>
  </si>
  <si>
    <t>pfkA</t>
  </si>
  <si>
    <t>selB</t>
  </si>
  <si>
    <t>yfiQ</t>
  </si>
  <si>
    <t>yljA</t>
  </si>
  <si>
    <t>b0947</t>
  </si>
  <si>
    <t>b1171</t>
  </si>
  <si>
    <t>b1354</t>
  </si>
  <si>
    <t>b1410</t>
  </si>
  <si>
    <t>b1518</t>
  </si>
  <si>
    <t>b1624</t>
  </si>
  <si>
    <t>mobA</t>
  </si>
  <si>
    <t>prfC</t>
  </si>
  <si>
    <t>sgbH</t>
  </si>
  <si>
    <t>ybjX</t>
  </si>
  <si>
    <t>ygfH</t>
  </si>
  <si>
    <t>yojN</t>
  </si>
  <si>
    <t>b0959</t>
  </si>
  <si>
    <t>b1192</t>
  </si>
  <si>
    <t>b1355</t>
  </si>
  <si>
    <t>b1423</t>
  </si>
  <si>
    <t>b1523</t>
  </si>
  <si>
    <t>b1625</t>
  </si>
  <si>
    <t>mobB</t>
  </si>
  <si>
    <t>prkB</t>
  </si>
  <si>
    <t>smpB</t>
  </si>
  <si>
    <t>ycdQ</t>
  </si>
  <si>
    <t>yhbH</t>
  </si>
  <si>
    <t>b0703</t>
  </si>
  <si>
    <t>b0964</t>
  </si>
  <si>
    <t>b1228</t>
  </si>
  <si>
    <t>b1369</t>
  </si>
  <si>
    <t>b1431</t>
  </si>
  <si>
    <t>b1547</t>
  </si>
  <si>
    <t>b1628</t>
  </si>
  <si>
    <t>yedO</t>
  </si>
  <si>
    <t>pta</t>
  </si>
  <si>
    <t>spoU</t>
  </si>
  <si>
    <t>ydcP</t>
  </si>
  <si>
    <t>yhbV</t>
  </si>
  <si>
    <t>b0725</t>
  </si>
  <si>
    <t>b0965</t>
  </si>
  <si>
    <t>b1240</t>
  </si>
  <si>
    <t>b1371</t>
  </si>
  <si>
    <t>b1438</t>
  </si>
  <si>
    <t>b1550</t>
  </si>
  <si>
    <t>b1631</t>
  </si>
  <si>
    <t>moeA</t>
  </si>
  <si>
    <t>rbfA</t>
  </si>
  <si>
    <t>tgt</t>
  </si>
  <si>
    <t>ydhD</t>
  </si>
  <si>
    <t>yhhP</t>
  </si>
  <si>
    <t>b0822</t>
  </si>
  <si>
    <t>b1012</t>
  </si>
  <si>
    <t>b1248</t>
  </si>
  <si>
    <t>b1391</t>
  </si>
  <si>
    <t>b1446</t>
  </si>
  <si>
    <t>b1583</t>
  </si>
  <si>
    <t>b1640</t>
  </si>
  <si>
    <t>b1647</t>
  </si>
  <si>
    <t>hycI</t>
  </si>
  <si>
    <t>dnaE</t>
  </si>
  <si>
    <t>hycE</t>
  </si>
  <si>
    <t>nikC</t>
  </si>
  <si>
    <t>fabF</t>
  </si>
  <si>
    <t>sucA</t>
  </si>
  <si>
    <t>b1648</t>
  </si>
  <si>
    <t>dnaN</t>
  </si>
  <si>
    <t>b2248</t>
  </si>
  <si>
    <t>hypA</t>
  </si>
  <si>
    <t>nikD</t>
  </si>
  <si>
    <t>ftsX</t>
  </si>
  <si>
    <t>pflB</t>
  </si>
  <si>
    <t>tyrA</t>
  </si>
  <si>
    <t>b1649</t>
  </si>
  <si>
    <t>hypB</t>
  </si>
  <si>
    <t>nikE</t>
  </si>
  <si>
    <t>gatY</t>
  </si>
  <si>
    <t>pgk</t>
  </si>
  <si>
    <t>ubiX</t>
  </si>
  <si>
    <t>b1667</t>
  </si>
  <si>
    <t>hypC</t>
  </si>
  <si>
    <t>yhhG</t>
  </si>
  <si>
    <t>hydH</t>
  </si>
  <si>
    <t>pnp</t>
  </si>
  <si>
    <t>vacB</t>
  </si>
  <si>
    <t>b1668</t>
  </si>
  <si>
    <t>hypD</t>
  </si>
  <si>
    <t>aidB</t>
  </si>
  <si>
    <t>iciA</t>
  </si>
  <si>
    <t>ppk</t>
  </si>
  <si>
    <t>ybdN</t>
  </si>
  <si>
    <t>b1672</t>
  </si>
  <si>
    <t>yieN</t>
  </si>
  <si>
    <t>hypE</t>
  </si>
  <si>
    <t>cca</t>
  </si>
  <si>
    <t>malP</t>
  </si>
  <si>
    <t>pssA</t>
  </si>
  <si>
    <t>ycbY</t>
  </si>
  <si>
    <t>b1673</t>
  </si>
  <si>
    <t>dnaA</t>
  </si>
  <si>
    <t>hypF</t>
  </si>
  <si>
    <t>cobB</t>
  </si>
  <si>
    <t>metK</t>
  </si>
  <si>
    <t>ycfL</t>
  </si>
  <si>
    <t>b1675</t>
  </si>
  <si>
    <t>rpoZ</t>
  </si>
  <si>
    <t>nikA</t>
  </si>
  <si>
    <t>csgD</t>
  </si>
  <si>
    <t>mreB</t>
  </si>
  <si>
    <t>secB</t>
  </si>
  <si>
    <t>yeaZ</t>
  </si>
  <si>
    <t>gatB</t>
  </si>
  <si>
    <t>ybgC</t>
  </si>
  <si>
    <t>lysA</t>
  </si>
  <si>
    <t>recE</t>
  </si>
  <si>
    <t>yihQ</t>
  </si>
  <si>
    <t>sfhB</t>
  </si>
  <si>
    <t>fabH</t>
  </si>
  <si>
    <t>b1200</t>
  </si>
  <si>
    <t>citB</t>
  </si>
  <si>
    <t>melR</t>
  </si>
  <si>
    <t>ubiG</t>
  </si>
  <si>
    <t>yfiB</t>
  </si>
  <si>
    <t>gidA</t>
  </si>
  <si>
    <t>yiiD</t>
  </si>
  <si>
    <t>malK</t>
  </si>
  <si>
    <t>srmB</t>
  </si>
  <si>
    <t>yciH</t>
  </si>
  <si>
    <t>ydiA</t>
  </si>
  <si>
    <t>guaC</t>
  </si>
  <si>
    <t>b1501</t>
  </si>
  <si>
    <t>cynT</t>
  </si>
  <si>
    <t>menB</t>
  </si>
  <si>
    <t>ubiH</t>
  </si>
  <si>
    <t>yfiF</t>
  </si>
  <si>
    <t>ybeD</t>
  </si>
  <si>
    <t>b0878</t>
  </si>
  <si>
    <t>mukE</t>
  </si>
  <si>
    <t>tnaA</t>
  </si>
  <si>
    <t>ycfX</t>
  </si>
  <si>
    <t>narY</t>
  </si>
  <si>
    <t>hybC</t>
  </si>
  <si>
    <t>b2520</t>
  </si>
  <si>
    <t>cysB</t>
  </si>
  <si>
    <t>menC</t>
  </si>
  <si>
    <t>yadF</t>
  </si>
  <si>
    <t>ygiF</t>
  </si>
  <si>
    <t>yccD</t>
  </si>
  <si>
    <t>b2073</t>
  </si>
  <si>
    <t>mukF</t>
  </si>
  <si>
    <t>ybhF</t>
  </si>
  <si>
    <t>tyrR</t>
  </si>
  <si>
    <t>panC</t>
  </si>
  <si>
    <t>hyfG</t>
  </si>
  <si>
    <t>dniR</t>
  </si>
  <si>
    <t>fadA</t>
  </si>
  <si>
    <t>menD</t>
  </si>
  <si>
    <t>yggX</t>
  </si>
  <si>
    <t>yhcC</t>
  </si>
  <si>
    <t>yciI</t>
  </si>
  <si>
    <t>dps</t>
  </si>
  <si>
    <t>narG</t>
  </si>
  <si>
    <t>ycaO</t>
  </si>
  <si>
    <t>cirA</t>
  </si>
  <si>
    <t>pepA</t>
  </si>
  <si>
    <t>narH</t>
  </si>
  <si>
    <t>sapA</t>
  </si>
  <si>
    <t>fadB</t>
  </si>
  <si>
    <t>menE</t>
  </si>
  <si>
    <t>yleB</t>
  </si>
  <si>
    <t>yiaJ</t>
  </si>
  <si>
    <t>yfiD</t>
  </si>
  <si>
    <t>hupA</t>
  </si>
  <si>
    <t>narZ</t>
  </si>
  <si>
    <t>yjdG</t>
  </si>
  <si>
    <t>pepN</t>
  </si>
  <si>
    <t>pepB</t>
  </si>
  <si>
    <t>narJ</t>
  </si>
  <si>
    <t>adhE</t>
  </si>
  <si>
    <t>fadR</t>
  </si>
  <si>
    <t>menG</t>
  </si>
  <si>
    <t>b3836</t>
  </si>
  <si>
    <t>yieM</t>
  </si>
  <si>
    <t>yhiR</t>
  </si>
  <si>
    <t>katE</t>
  </si>
  <si>
    <t>pepT</t>
  </si>
  <si>
    <t>yjgL</t>
  </si>
  <si>
    <t>pepP</t>
  </si>
  <si>
    <t>pepD</t>
  </si>
  <si>
    <t>acpD</t>
  </si>
  <si>
    <t>cafA</t>
  </si>
  <si>
    <t>fruR</t>
  </si>
  <si>
    <t>ubiB</t>
  </si>
  <si>
    <t>b3838</t>
  </si>
  <si>
    <t>b1685</t>
  </si>
  <si>
    <t>yihI</t>
  </si>
  <si>
    <t>ldcC</t>
  </si>
  <si>
    <t>qor</t>
  </si>
  <si>
    <t>yniC</t>
  </si>
  <si>
    <t>pepQ</t>
  </si>
  <si>
    <t>pepE</t>
  </si>
  <si>
    <t>aspA</t>
  </si>
  <si>
    <t>carA</t>
  </si>
  <si>
    <t>gltD</t>
  </si>
  <si>
    <t>ubiC</t>
  </si>
  <si>
    <t>napA</t>
  </si>
  <si>
    <t>dnaC</t>
  </si>
  <si>
    <t>trpR</t>
  </si>
  <si>
    <t>dinG</t>
  </si>
  <si>
    <t>SPA-collection</t>
  </si>
  <si>
    <t>Redundantly screened proteins (between SPA and TAP sets) (135)</t>
  </si>
  <si>
    <t>Redundantly screened proteins (within SPA set) (3)</t>
  </si>
  <si>
    <t>Redundantly screened proteins (within TAP set) (4)</t>
  </si>
  <si>
    <t>REDUNDANT PROTEINS BETWEEN SPA AND TAP SETS</t>
  </si>
  <si>
    <t xml:space="preserve"> SCREENED</t>
  </si>
  <si>
    <t>Undetected (8)</t>
  </si>
  <si>
    <t>NuPAGE Shift (2)</t>
  </si>
  <si>
    <t xml:space="preserve">No shift (142) </t>
  </si>
  <si>
    <t xml:space="preserve">SPA </t>
  </si>
  <si>
    <t>Redundant proteins</t>
  </si>
  <si>
    <t xml:space="preserve">Total </t>
  </si>
  <si>
    <t xml:space="preserve">Not screened </t>
  </si>
  <si>
    <t xml:space="preserve">Undetected </t>
  </si>
  <si>
    <t xml:space="preserve">No growth </t>
  </si>
  <si>
    <t>Screened</t>
  </si>
  <si>
    <t>Shift</t>
  </si>
  <si>
    <t>No shift</t>
  </si>
  <si>
    <t>YihI (Accession: B1XAM2)</t>
  </si>
  <si>
    <t>Species</t>
  </si>
  <si>
    <t>Accession of conserved protein</t>
  </si>
  <si>
    <t>Max score</t>
  </si>
  <si>
    <t>Total score</t>
  </si>
  <si>
    <t>Query cover</t>
  </si>
  <si>
    <t>E-value</t>
  </si>
  <si>
    <t xml:space="preserve">Percent identity </t>
  </si>
  <si>
    <t xml:space="preserve">Accession length </t>
  </si>
  <si>
    <t>Salmonella enterica</t>
  </si>
  <si>
    <t>EHV4870114.1</t>
  </si>
  <si>
    <t>Helicobacter pylori</t>
  </si>
  <si>
    <t>No significant similarlity found</t>
  </si>
  <si>
    <t>Streptomyces coelicolor</t>
  </si>
  <si>
    <t>Mycobacterium tuberculosis</t>
  </si>
  <si>
    <t>SGD51214.1</t>
  </si>
  <si>
    <t>YjeQ (Accession: Q1R396)</t>
  </si>
  <si>
    <t>EBQ8794825.1</t>
  </si>
  <si>
    <t>GAA6941635.1</t>
  </si>
  <si>
    <t>WP_011030687.1</t>
  </si>
  <si>
    <t>SGC95647.1</t>
  </si>
  <si>
    <t>SrmB (Accession: P21507)</t>
  </si>
  <si>
    <t>HED5891532.1</t>
  </si>
  <si>
    <t>GAA7511757.1</t>
  </si>
  <si>
    <t>WP_187438399.1</t>
  </si>
  <si>
    <t>SGC78406.1</t>
  </si>
  <si>
    <t>SmpB (Accession: P0A832)</t>
  </si>
  <si>
    <t>EAA2219722.1</t>
  </si>
  <si>
    <t>GAA6942736.1</t>
  </si>
  <si>
    <t>NUV54154.1</t>
  </si>
  <si>
    <t>SGC78749.1</t>
  </si>
  <si>
    <t>Rnr (Accession: P21499)</t>
  </si>
  <si>
    <t>WP_079809962.1</t>
  </si>
  <si>
    <t>GAA6940550.1</t>
  </si>
  <si>
    <t>NUV55590.1</t>
  </si>
  <si>
    <t>SGC96063.1</t>
  </si>
  <si>
    <t>Rne (Accession: A0A024L3B3)</t>
  </si>
  <si>
    <t>EAA4711280.1</t>
  </si>
  <si>
    <t>GAA6942612.1</t>
  </si>
  <si>
    <t>WP_375336291.1</t>
  </si>
  <si>
    <t>SGC84990.1</t>
  </si>
  <si>
    <t>InfB (Accession: A7ZS65)</t>
  </si>
  <si>
    <t>MFE8205114.1</t>
  </si>
  <si>
    <t>GAA6941223.1</t>
  </si>
  <si>
    <t>NUV57353.1</t>
  </si>
  <si>
    <t>SGC97055.1</t>
  </si>
  <si>
    <t>Bacterial Strains (BMD)</t>
  </si>
  <si>
    <t>Reference number</t>
  </si>
  <si>
    <t xml:space="preserve">Background </t>
  </si>
  <si>
    <t xml:space="preserve">Genotype </t>
  </si>
  <si>
    <t>Marker</t>
  </si>
  <si>
    <t>Reference [PMID]</t>
  </si>
  <si>
    <t>Notes</t>
  </si>
  <si>
    <t>BMD0011</t>
  </si>
  <si>
    <t>DY330</t>
  </si>
  <si>
    <t>ΔlacU169 gal490 λcI857 Δ(cro-bioA)</t>
  </si>
  <si>
    <t>--</t>
  </si>
  <si>
    <t>[10811905]</t>
  </si>
  <si>
    <t>BMD0058</t>
  </si>
  <si>
    <t>MG1655</t>
  </si>
  <si>
    <r>
      <t>F-, λ-, </t>
    </r>
    <r>
      <rPr>
        <i/>
        <sz val="12"/>
        <color rgb="FF242424"/>
        <rFont val="Aptos Narrow"/>
      </rPr>
      <t>rph-1 ilvG- rfb-50</t>
    </r>
  </si>
  <si>
    <t>Gift from Michael Gray</t>
  </si>
  <si>
    <t>BMD0059</t>
  </si>
  <si>
    <r>
      <t xml:space="preserve">MG1655, </t>
    </r>
    <r>
      <rPr>
        <sz val="12"/>
        <color rgb="FF242424"/>
        <rFont val="Aptos Narrow"/>
      </rPr>
      <t>Δ</t>
    </r>
    <r>
      <rPr>
        <i/>
        <sz val="12"/>
        <color rgb="FF242424"/>
        <rFont val="Aptos Narrow"/>
      </rPr>
      <t>ppk</t>
    </r>
  </si>
  <si>
    <r>
      <t>M1655,  Δ</t>
    </r>
    <r>
      <rPr>
        <i/>
        <sz val="12"/>
        <color rgb="FF242424"/>
        <rFont val="Aptos Narrow"/>
      </rPr>
      <t xml:space="preserve">ppk </t>
    </r>
    <r>
      <rPr>
        <sz val="12"/>
        <color rgb="FF242424"/>
        <rFont val="Aptos Narrow"/>
      </rPr>
      <t>(</t>
    </r>
    <r>
      <rPr>
        <i/>
        <sz val="12"/>
        <color rgb="FF242424"/>
        <rFont val="Aptos Narrow"/>
      </rPr>
      <t>kan</t>
    </r>
    <r>
      <rPr>
        <i/>
        <vertAlign val="superscript"/>
        <sz val="12"/>
        <color rgb="FF242424"/>
        <rFont val="Aptos Narrow"/>
      </rPr>
      <t>r</t>
    </r>
    <r>
      <rPr>
        <i/>
        <sz val="12"/>
        <color rgb="FF242424"/>
        <rFont val="Aptos Narrow"/>
      </rPr>
      <t xml:space="preserve"> </t>
    </r>
    <r>
      <rPr>
        <sz val="12"/>
        <color rgb="FF242424"/>
        <rFont val="Aptos Narrow"/>
      </rPr>
      <t>excised)</t>
    </r>
  </si>
  <si>
    <t>BMD0093</t>
  </si>
  <si>
    <t>YihI-3Flag-KanR</t>
  </si>
  <si>
    <r>
      <t>kan</t>
    </r>
    <r>
      <rPr>
        <i/>
        <vertAlign val="superscript"/>
        <sz val="12"/>
        <color rgb="FF000000"/>
        <rFont val="Times New Roman"/>
        <family val="1"/>
      </rPr>
      <t>+</t>
    </r>
  </si>
  <si>
    <t>BMD0244</t>
  </si>
  <si>
    <t>VacB-3Flag-KanR</t>
  </si>
  <si>
    <t>BMD498</t>
  </si>
  <si>
    <t xml:space="preserve">ZipA-3Flag-KanR </t>
  </si>
  <si>
    <t>BMD503</t>
  </si>
  <si>
    <r>
      <t>Δ</t>
    </r>
    <r>
      <rPr>
        <i/>
        <sz val="12"/>
        <color rgb="FF000000"/>
        <rFont val="Aptos Narrow"/>
      </rPr>
      <t>vacB</t>
    </r>
    <r>
      <rPr>
        <sz val="12"/>
        <color rgb="FF000000"/>
        <rFont val="Aptos Narrow"/>
      </rPr>
      <t>::KanR</t>
    </r>
  </si>
  <si>
    <t>BMD505</t>
  </si>
  <si>
    <r>
      <t>Δ</t>
    </r>
    <r>
      <rPr>
        <i/>
        <sz val="12"/>
        <color rgb="FF000000"/>
        <rFont val="Aptos Narrow"/>
      </rPr>
      <t>ppk</t>
    </r>
    <r>
      <rPr>
        <sz val="12"/>
        <color rgb="FF000000"/>
        <rFont val="Aptos Narrow"/>
      </rPr>
      <t xml:space="preserve"> (KanR excised) Δ</t>
    </r>
    <r>
      <rPr>
        <i/>
        <sz val="12"/>
        <color rgb="FF000000"/>
        <rFont val="Aptos Narrow"/>
      </rPr>
      <t>vacB</t>
    </r>
    <r>
      <rPr>
        <sz val="12"/>
        <color rgb="FF000000"/>
        <rFont val="Aptos Narrow"/>
      </rPr>
      <t>::KanR</t>
    </r>
  </si>
  <si>
    <t>BMD507</t>
  </si>
  <si>
    <r>
      <t>Δ</t>
    </r>
    <r>
      <rPr>
        <i/>
        <sz val="12"/>
        <color rgb="FF000000"/>
        <rFont val="Aptos Narrow"/>
      </rPr>
      <t>smpB</t>
    </r>
    <r>
      <rPr>
        <sz val="12"/>
        <color rgb="FF000000"/>
        <rFont val="Aptos Narrow"/>
      </rPr>
      <t>::KanR</t>
    </r>
  </si>
  <si>
    <t>BMD509</t>
  </si>
  <si>
    <r>
      <t>Δ</t>
    </r>
    <r>
      <rPr>
        <i/>
        <sz val="12"/>
        <color rgb="FF000000"/>
        <rFont val="Aptos Narrow"/>
      </rPr>
      <t>ppk</t>
    </r>
    <r>
      <rPr>
        <sz val="12"/>
        <color rgb="FF000000"/>
        <rFont val="Aptos Narrow"/>
      </rPr>
      <t xml:space="preserve"> (KanR excised) Δ</t>
    </r>
    <r>
      <rPr>
        <i/>
        <sz val="12"/>
        <color rgb="FF000000"/>
        <rFont val="Aptos Narrow"/>
      </rPr>
      <t>smpB</t>
    </r>
    <r>
      <rPr>
        <sz val="12"/>
        <color rgb="FF000000"/>
        <rFont val="Aptos Narrow"/>
      </rPr>
      <t>::KanR</t>
    </r>
  </si>
  <si>
    <t>BMD552</t>
  </si>
  <si>
    <t>VacB-SPA-Kan</t>
  </si>
  <si>
    <t>[15253427]</t>
  </si>
  <si>
    <t xml:space="preserve">PCR confirmed isolates obtained from the SPA collection set </t>
  </si>
  <si>
    <t>BMD553</t>
  </si>
  <si>
    <t>Rne-SPA-Kan</t>
  </si>
  <si>
    <t>BMD554</t>
  </si>
  <si>
    <t>InfB-SPA-Kan</t>
  </si>
  <si>
    <t>BMD555</t>
  </si>
  <si>
    <t>YihI-SPA-Kan</t>
  </si>
  <si>
    <t>BMD556</t>
  </si>
  <si>
    <t>YjeQ-SPA-Kan</t>
  </si>
  <si>
    <t>BMD557</t>
  </si>
  <si>
    <t>SmpB-SPA-Kan</t>
  </si>
  <si>
    <t>BMD558</t>
  </si>
  <si>
    <t>SrmB-SPA-Kan</t>
  </si>
  <si>
    <t>BMD559</t>
  </si>
  <si>
    <r>
      <t>Δ</t>
    </r>
    <r>
      <rPr>
        <i/>
        <sz val="12"/>
        <color rgb="FF000000"/>
        <rFont val="Aptos Narrow"/>
      </rPr>
      <t>vacB</t>
    </r>
    <r>
      <rPr>
        <sz val="12"/>
        <color rgb="FF000000"/>
        <rFont val="Aptos Narrow"/>
      </rPr>
      <t xml:space="preserve"> (KanR excised)</t>
    </r>
  </si>
  <si>
    <t>BMD581</t>
  </si>
  <si>
    <r>
      <rPr>
        <i/>
        <sz val="12"/>
        <color rgb="FF000000"/>
        <rFont val="Aptos Narrow"/>
      </rPr>
      <t>ScPPX1</t>
    </r>
    <r>
      <rPr>
        <sz val="12"/>
        <color rgb="FF000000"/>
        <rFont val="Aptos Narrow"/>
      </rPr>
      <t>-pBAD18 (AmpR)</t>
    </r>
  </si>
  <si>
    <r>
      <t>amp</t>
    </r>
    <r>
      <rPr>
        <i/>
        <vertAlign val="superscript"/>
        <sz val="12"/>
        <color rgb="FF000000"/>
        <rFont val="Times New Roman"/>
        <family val="1"/>
      </rPr>
      <t>+</t>
    </r>
  </si>
  <si>
    <t xml:space="preserve">Arabinose inducible </t>
  </si>
  <si>
    <t>BMD585</t>
  </si>
  <si>
    <t>pBAD18 EV (AmpR)</t>
  </si>
  <si>
    <t>BMD592</t>
  </si>
  <si>
    <r>
      <t>VacB-Δ</t>
    </r>
    <r>
      <rPr>
        <i/>
        <sz val="12"/>
        <color rgb="FF000000"/>
        <rFont val="Aptos Narrow"/>
      </rPr>
      <t>basic</t>
    </r>
    <r>
      <rPr>
        <sz val="12"/>
        <color rgb="FF000000"/>
        <rFont val="Aptos Narrow"/>
      </rPr>
      <t xml:space="preserve"> (KanR excised)</t>
    </r>
  </si>
  <si>
    <t>BMD596</t>
  </si>
  <si>
    <r>
      <t>VacB-Δ</t>
    </r>
    <r>
      <rPr>
        <i/>
        <sz val="12"/>
        <color rgb="FF000000"/>
        <rFont val="Aptos Narrow"/>
      </rPr>
      <t>S1+basic</t>
    </r>
    <r>
      <rPr>
        <sz val="12"/>
        <color rgb="FF000000"/>
        <rFont val="Aptos Narrow"/>
      </rPr>
      <t xml:space="preserve"> (KanR excised)</t>
    </r>
  </si>
  <si>
    <t>BMD600</t>
  </si>
  <si>
    <t>VacB-full length (KanR inserted and excised after stop codon)</t>
  </si>
  <si>
    <t>BMD604</t>
  </si>
  <si>
    <r>
      <t>Δ</t>
    </r>
    <r>
      <rPr>
        <i/>
        <sz val="12"/>
        <color rgb="FF000000"/>
        <rFont val="Aptos Narrow"/>
      </rPr>
      <t xml:space="preserve">ppk </t>
    </r>
    <r>
      <rPr>
        <sz val="12"/>
        <color rgb="FF000000"/>
        <rFont val="Aptos Narrow"/>
      </rPr>
      <t>(KanR excised) VacB-Δ</t>
    </r>
    <r>
      <rPr>
        <i/>
        <sz val="12"/>
        <color rgb="FF000000"/>
        <rFont val="Aptos Narrow"/>
      </rPr>
      <t>basic</t>
    </r>
    <r>
      <rPr>
        <sz val="12"/>
        <color rgb="FF000000"/>
        <rFont val="Aptos Narrow"/>
      </rPr>
      <t xml:space="preserve"> (KanR excised)</t>
    </r>
  </si>
  <si>
    <t>BMD608</t>
  </si>
  <si>
    <r>
      <t>Δ</t>
    </r>
    <r>
      <rPr>
        <i/>
        <sz val="12"/>
        <color rgb="FF000000"/>
        <rFont val="Aptos Narrow"/>
      </rPr>
      <t>ppk</t>
    </r>
    <r>
      <rPr>
        <sz val="12"/>
        <color rgb="FF000000"/>
        <rFont val="Aptos Narrow"/>
      </rPr>
      <t xml:space="preserve"> (KanR excised) VacB-Δ</t>
    </r>
    <r>
      <rPr>
        <i/>
        <sz val="12"/>
        <color rgb="FF000000"/>
        <rFont val="Aptos Narrow"/>
      </rPr>
      <t>S1+basic</t>
    </r>
    <r>
      <rPr>
        <sz val="12"/>
        <color rgb="FF000000"/>
        <rFont val="Aptos Narrow"/>
      </rPr>
      <t xml:space="preserve"> (KanR excised)</t>
    </r>
  </si>
  <si>
    <t>BMD612</t>
  </si>
  <si>
    <r>
      <t>Δ</t>
    </r>
    <r>
      <rPr>
        <i/>
        <sz val="12"/>
        <color rgb="FF000000"/>
        <rFont val="Aptos Narrow"/>
      </rPr>
      <t>ppk</t>
    </r>
    <r>
      <rPr>
        <sz val="12"/>
        <color rgb="FF000000"/>
        <rFont val="Aptos Narrow"/>
      </rPr>
      <t xml:space="preserve"> (KanR excised) VacB-full length (KanR inserted and excised after stop codon)</t>
    </r>
  </si>
  <si>
    <t>BMD616</t>
  </si>
  <si>
    <t>BMD669</t>
  </si>
  <si>
    <t xml:space="preserve">MG1655 </t>
  </si>
  <si>
    <t>VacB-S1+basic K-R (kanR excised)</t>
  </si>
  <si>
    <t>BMD671</t>
  </si>
  <si>
    <t xml:space="preserve">VacB-basic K-R (KanR excised) Δppk1 (KanR excised) </t>
  </si>
  <si>
    <t>BMD709</t>
  </si>
  <si>
    <r>
      <t>∆</t>
    </r>
    <r>
      <rPr>
        <i/>
        <sz val="12"/>
        <color rgb="FF000000"/>
        <rFont val="Aptos Narrow"/>
      </rPr>
      <t>yjeQ</t>
    </r>
    <r>
      <rPr>
        <sz val="12"/>
        <color rgb="FF000000"/>
        <rFont val="Aptos Narrow"/>
      </rPr>
      <t>::KanR</t>
    </r>
  </si>
  <si>
    <t>BMD711</t>
  </si>
  <si>
    <r>
      <t>Δ</t>
    </r>
    <r>
      <rPr>
        <i/>
        <sz val="12"/>
        <color rgb="FF000000"/>
        <rFont val="Aptos Narrow"/>
      </rPr>
      <t>ppk</t>
    </r>
    <r>
      <rPr>
        <sz val="12"/>
        <color rgb="FF000000"/>
        <rFont val="Aptos Narrow"/>
      </rPr>
      <t xml:space="preserve"> (KanR excised) ∆</t>
    </r>
    <r>
      <rPr>
        <i/>
        <sz val="12"/>
        <color rgb="FF000000"/>
        <rFont val="Aptos Narrow"/>
      </rPr>
      <t>yjeQ</t>
    </r>
    <r>
      <rPr>
        <sz val="12"/>
        <color rgb="FF000000"/>
        <rFont val="Aptos Narrow"/>
      </rPr>
      <t>::KanR</t>
    </r>
  </si>
  <si>
    <t>BMD713</t>
  </si>
  <si>
    <r>
      <t>∆</t>
    </r>
    <r>
      <rPr>
        <i/>
        <sz val="12"/>
        <color rgb="FF000000"/>
        <rFont val="Aptos Narrow"/>
      </rPr>
      <t>srmB</t>
    </r>
    <r>
      <rPr>
        <sz val="12"/>
        <color rgb="FF000000"/>
        <rFont val="Aptos Narrow"/>
      </rPr>
      <t>::KanR</t>
    </r>
  </si>
  <si>
    <t>BMD715</t>
  </si>
  <si>
    <r>
      <t>Δ</t>
    </r>
    <r>
      <rPr>
        <i/>
        <sz val="12"/>
        <color rgb="FF000000"/>
        <rFont val="Aptos Narrow"/>
      </rPr>
      <t>ppk</t>
    </r>
    <r>
      <rPr>
        <sz val="12"/>
        <color rgb="FF000000"/>
        <rFont val="Aptos Narrow"/>
      </rPr>
      <t xml:space="preserve"> (KanR excised) ∆</t>
    </r>
    <r>
      <rPr>
        <i/>
        <sz val="12"/>
        <color rgb="FF000000"/>
        <rFont val="Aptos Narrow"/>
      </rPr>
      <t>srmB</t>
    </r>
    <r>
      <rPr>
        <sz val="12"/>
        <color rgb="FF000000"/>
        <rFont val="Aptos Narrow"/>
      </rPr>
      <t xml:space="preserve">::KanR </t>
    </r>
  </si>
  <si>
    <t>BMD724</t>
  </si>
  <si>
    <r>
      <t>∆</t>
    </r>
    <r>
      <rPr>
        <i/>
        <sz val="12"/>
        <color rgb="FF000000"/>
        <rFont val="Aptos Narrow"/>
      </rPr>
      <t>yihI</t>
    </r>
    <r>
      <rPr>
        <sz val="12"/>
        <color rgb="FF000000"/>
        <rFont val="Aptos Narrow"/>
      </rPr>
      <t>::KanR</t>
    </r>
  </si>
  <si>
    <t>BMD726</t>
  </si>
  <si>
    <r>
      <t>∆</t>
    </r>
    <r>
      <rPr>
        <i/>
        <sz val="12"/>
        <color rgb="FF000000"/>
        <rFont val="Aptos Narrow"/>
      </rPr>
      <t>yihI</t>
    </r>
    <r>
      <rPr>
        <sz val="12"/>
        <color rgb="FF000000"/>
        <rFont val="Aptos Narrow"/>
      </rPr>
      <t>::KanR Δ</t>
    </r>
    <r>
      <rPr>
        <i/>
        <sz val="12"/>
        <color rgb="FF000000"/>
        <rFont val="Aptos Narrow"/>
      </rPr>
      <t>ppk</t>
    </r>
    <r>
      <rPr>
        <sz val="12"/>
        <color rgb="FF000000"/>
        <rFont val="Aptos Narrow"/>
      </rPr>
      <t xml:space="preserve"> (KanR excised) </t>
    </r>
  </si>
  <si>
    <t>BMD952</t>
  </si>
  <si>
    <t>DnaA-SPA</t>
  </si>
  <si>
    <t>BMD953</t>
  </si>
  <si>
    <t>HfQ-SPA</t>
  </si>
  <si>
    <t>Plasmid</t>
  </si>
  <si>
    <t xml:space="preserve">Description </t>
  </si>
  <si>
    <t>Temperature</t>
  </si>
  <si>
    <t>Source</t>
  </si>
  <si>
    <t>Addgene catalog number</t>
  </si>
  <si>
    <t>pKD46</t>
  </si>
  <si>
    <t>RED recombineering plasmid for site directed mutagenesis – arabinose inducible</t>
  </si>
  <si>
    <r>
      <t>amp</t>
    </r>
    <r>
      <rPr>
        <i/>
        <vertAlign val="superscript"/>
        <sz val="12"/>
        <color rgb="FF000000"/>
        <rFont val="Aptos Narrow"/>
      </rPr>
      <t>+</t>
    </r>
  </si>
  <si>
    <t>30°C</t>
  </si>
  <si>
    <t xml:space="preserve">Gift from Michael Gray </t>
  </si>
  <si>
    <t>[16750601]</t>
  </si>
  <si>
    <t>pSIM6</t>
  </si>
  <si>
    <t>RED recombineering plasmid for site directed mutagenesis – temperature inducible 42°C</t>
  </si>
  <si>
    <t xml:space="preserve">Gift from Donald Court – National Cancer Institute </t>
  </si>
  <si>
    <t>[10829079]</t>
  </si>
  <si>
    <t>pSUB11</t>
  </si>
  <si>
    <t xml:space="preserve">Template plasmid for creating c-terminal 3xFlag epitope tag using recombineering. Kanamycin selection marker is flanked by FRT recognition sites for excision.  </t>
  </si>
  <si>
    <r>
      <t>amp</t>
    </r>
    <r>
      <rPr>
        <i/>
        <vertAlign val="superscript"/>
        <sz val="12"/>
        <color rgb="FF000000"/>
        <rFont val="Aptos Narrow"/>
      </rPr>
      <t>+</t>
    </r>
    <r>
      <rPr>
        <i/>
        <sz val="12"/>
        <color rgb="FF000000"/>
        <rFont val="Aptos Narrow"/>
      </rPr>
      <t>, kan</t>
    </r>
    <r>
      <rPr>
        <i/>
        <vertAlign val="superscript"/>
        <sz val="12"/>
        <color rgb="FF000000"/>
        <rFont val="Aptos Narrow"/>
      </rPr>
      <t>+</t>
    </r>
  </si>
  <si>
    <t xml:space="preserve">Gift from Lionello Bossi </t>
  </si>
  <si>
    <t>[11742086]</t>
  </si>
  <si>
    <t>pKD4</t>
  </si>
  <si>
    <t>Template plasmid for using recombineering to delete genes with a FRT flanked kanamycin cassette</t>
  </si>
  <si>
    <t>pCP20</t>
  </si>
  <si>
    <t>Constitutively expressed FLP recombinase for excision of selection markers flanked by FRT sites</t>
  </si>
  <si>
    <r>
      <t>amp</t>
    </r>
    <r>
      <rPr>
        <i/>
        <vertAlign val="superscript"/>
        <sz val="12"/>
        <color rgb="FF000000"/>
        <rFont val="Aptos Narrow"/>
      </rPr>
      <t>+</t>
    </r>
    <r>
      <rPr>
        <i/>
        <sz val="12"/>
        <color rgb="FF000000"/>
        <rFont val="Aptos Narrow"/>
      </rPr>
      <t>, cam</t>
    </r>
    <r>
      <rPr>
        <i/>
        <vertAlign val="superscript"/>
        <sz val="12"/>
        <color rgb="FF000000"/>
        <rFont val="Aptos Narrow"/>
      </rPr>
      <t>+</t>
    </r>
  </si>
  <si>
    <t xml:space="preserve">Gift form Michael Gray </t>
  </si>
  <si>
    <t>[7789817]</t>
  </si>
  <si>
    <t>pYihI</t>
  </si>
  <si>
    <t>pGEX4T1 expressing GST-YihI</t>
  </si>
  <si>
    <t>37°C</t>
  </si>
  <si>
    <t>This paper</t>
  </si>
  <si>
    <t>pYihI-N-term K-R</t>
  </si>
  <si>
    <t>pGEX4T1 expressing GST-YihI with N-term lysines (K) mutated to arginine (R)</t>
  </si>
  <si>
    <t>pYihI-C-term K-R</t>
  </si>
  <si>
    <t>pGEX4T1 expressing GST-YihI with C-term lysines (K) mutated to arginine (R)</t>
  </si>
  <si>
    <t>pYihI-N+C-term K-R</t>
  </si>
  <si>
    <t>pGEX4T1 expressing GST-YihI with N+C-term lysines (K) mutated to arginine (R)</t>
  </si>
  <si>
    <t>pYihI-All K-R</t>
  </si>
  <si>
    <t>pGEX4T1 expressing GST-YihI with all lysines (K) mutated to arginine (R)</t>
  </si>
  <si>
    <t>pYihI-N-term D-N/E-Q</t>
  </si>
  <si>
    <t>pGEX4T1 expressing GST-YihI with N-term aspartic acids (D) mutated to asparagine (N) and glutamic acids (E) mutated to glutamine (Q)</t>
  </si>
  <si>
    <t>pYihI-N-term S-A</t>
  </si>
  <si>
    <t>pGEX4T1 expressing GST-YihI with N-term serines (S) mutated to alanine (A)</t>
  </si>
  <si>
    <t>pYihI-N-term D-A/E-L</t>
  </si>
  <si>
    <t>pGEX4T1 expressing GST-YihI with N-term aspartic acids (D) mutated to alanine (A) and glutamic acids (E) mutated to leucine (L)</t>
  </si>
  <si>
    <t>pRnr-CSD</t>
  </si>
  <si>
    <t>pGEX4T1 expressing the GST-VacB cold shock domains (CSD) I and II (amino acids 1 to 648)</t>
  </si>
  <si>
    <t xml:space="preserve">pRnr-ND </t>
  </si>
  <si>
    <t>pGEX4T1 expressing the GST-VacB nuclease domain (amino acids 649 to 1929)</t>
  </si>
  <si>
    <t>pRnr-S1BD</t>
  </si>
  <si>
    <t>pGEX4T1 expressing the GST-VacB S1 domain and basic domain (amino acids 1930 to 2442)</t>
  </si>
  <si>
    <t>pBAD18</t>
  </si>
  <si>
    <t xml:space="preserve">pBAD18 empty vector </t>
  </si>
  <si>
    <t>[7608087]</t>
  </si>
  <si>
    <t>pScPPX1</t>
  </si>
  <si>
    <r>
      <t xml:space="preserve">pBAD18 expressing </t>
    </r>
    <r>
      <rPr>
        <i/>
        <sz val="12"/>
        <color rgb="FF000000"/>
        <rFont val="Aptos Narrow"/>
      </rPr>
      <t>Saccharomyces cerevisiae</t>
    </r>
    <r>
      <rPr>
        <sz val="12"/>
        <color rgb="FF000000"/>
        <rFont val="Aptos Narrow"/>
      </rPr>
      <t xml:space="preserve"> Ppx1 </t>
    </r>
  </si>
  <si>
    <t>Forward primer</t>
  </si>
  <si>
    <t>Reverse primer</t>
  </si>
  <si>
    <t xml:space="preserve">Primer efficiency </t>
  </si>
  <si>
    <t>ybqF</t>
  </si>
  <si>
    <t xml:space="preserve">ATGCAGCCAAACGACATCAC  </t>
  </si>
  <si>
    <t xml:space="preserve">TCCGACACGAAGCACATCAC  </t>
  </si>
  <si>
    <t>rnr</t>
  </si>
  <si>
    <t>TATCCAGACCTGACGCTGCAC</t>
  </si>
  <si>
    <t>GCCATCGAACAGTGCTGACC</t>
  </si>
  <si>
    <t>arnA</t>
  </si>
  <si>
    <t xml:space="preserve">ATCTGCATGGTTCGCTGTTACC  </t>
  </si>
  <si>
    <t xml:space="preserve">AACGCCAGTTTCCGTTTCACC  </t>
  </si>
  <si>
    <t>https://redrecombineering.ncifcrf.gov/</t>
  </si>
  <si>
    <t>Epitope</t>
  </si>
  <si>
    <t>Primary Ab dilution</t>
  </si>
  <si>
    <t>Primary Ab probing time</t>
  </si>
  <si>
    <t xml:space="preserve">Secondary Ab  </t>
  </si>
  <si>
    <t>Secondary Ab dilution</t>
  </si>
  <si>
    <t>Secondary Ab probing time</t>
  </si>
  <si>
    <t>DYKDDDDK Epitope Tag Monoclonal Antibody, Clone: FG4R (Anti-Flag)</t>
  </si>
  <si>
    <t>1/5000</t>
  </si>
  <si>
    <t>1 hr or overnight at 4°C</t>
  </si>
  <si>
    <t>Anti-mouse</t>
  </si>
  <si>
    <t>1/10,000</t>
  </si>
  <si>
    <t>30 minutes</t>
  </si>
  <si>
    <t>Fisher Scientific (MA191878)</t>
  </si>
  <si>
    <t>Anti-ZipA</t>
  </si>
  <si>
    <t>1/20,000</t>
  </si>
  <si>
    <t>15 minutes</t>
  </si>
  <si>
    <t>Anti-rabbit</t>
  </si>
  <si>
    <t>PMID: 12634424</t>
  </si>
  <si>
    <t>Anti-GST</t>
  </si>
  <si>
    <t>1/15,000</t>
  </si>
  <si>
    <t>20 minutes</t>
  </si>
  <si>
    <t>See text</t>
  </si>
  <si>
    <t>Anti-Rnr</t>
  </si>
  <si>
    <t>15 minutes - 1 hour</t>
  </si>
  <si>
    <t>This study</t>
  </si>
  <si>
    <t>Anti-ScPpx1</t>
  </si>
  <si>
    <t>1/2000</t>
  </si>
  <si>
    <t>Overnight at 4°C</t>
  </si>
  <si>
    <t>45 minutes</t>
  </si>
  <si>
    <t>Abcam (ab225684)</t>
  </si>
  <si>
    <t>Peroxidase (HRP) Conjugate IgG Goat Anti-Mouse (H+L)</t>
  </si>
  <si>
    <t>N/A</t>
  </si>
  <si>
    <t xml:space="preserve">As specified </t>
  </si>
  <si>
    <t>Bio Rad (1721011)</t>
  </si>
  <si>
    <t>Peroxidase (HRP) Conjugate, Goat Anti-Rabbit IgG (H + L)</t>
  </si>
  <si>
    <t>Bio Rad (1706515)</t>
  </si>
  <si>
    <t>Anti-FLAG M2 (IP beads)</t>
  </si>
  <si>
    <t>1 hour</t>
  </si>
  <si>
    <t>Sigma Aldrich (M8823-1ML)</t>
  </si>
  <si>
    <t>Antibodies used in this study</t>
  </si>
  <si>
    <t>Plasmids used in this study</t>
  </si>
  <si>
    <t>qPCR primer information</t>
  </si>
  <si>
    <t>PASK analysis using different D/E/S/K ratio thresholds</t>
  </si>
  <si>
    <t>Screen hits identified using different D/E/S/K PASKFinder thresholds?</t>
  </si>
  <si>
    <t>Supplemental Table 1: Number of PASK containing proteins uncovered using the PASKMotifFinder program. Underlying information for Supplemental Table 1 can be found in Source Data 2.</t>
  </si>
  <si>
    <t xml:space="preserve">Supplemental Table 2: Screened and unscreened strains from the SPA- and TAP-collection sets. </t>
  </si>
  <si>
    <t xml:space="preserve">Supplemental Table 3: Conservation analysis of polyP-binding proteins across species commonly used for polyP research. </t>
  </si>
  <si>
    <t xml:space="preserve">Supplemental Table 4: Bacterial strains, plasmids, antibodies and qPCR primers used in this stu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name val="Aptos Narrow"/>
    </font>
    <font>
      <sz val="12"/>
      <name val="Aptos Narrow"/>
    </font>
    <font>
      <b/>
      <sz val="12"/>
      <color rgb="FF000000"/>
      <name val="Aptos Narrow"/>
    </font>
    <font>
      <sz val="12"/>
      <color rgb="FF000000"/>
      <name val="Aptos Narrow"/>
    </font>
    <font>
      <sz val="10"/>
      <name val="Arial"/>
      <family val="2"/>
    </font>
    <font>
      <u/>
      <sz val="12"/>
      <color theme="10"/>
      <name val="Aptos Narrow"/>
      <family val="2"/>
      <scheme val="minor"/>
    </font>
    <font>
      <b/>
      <sz val="12"/>
      <color rgb="FF0A0A0A"/>
      <name val="Aptos Narrow"/>
    </font>
    <font>
      <i/>
      <sz val="12"/>
      <color rgb="FF000000"/>
      <name val="Aptos Narrow"/>
    </font>
    <font>
      <u/>
      <sz val="12"/>
      <color rgb="FF467886"/>
      <name val="Aptos Narrow"/>
    </font>
    <font>
      <i/>
      <sz val="12"/>
      <color rgb="FF1B1B1B"/>
      <name val="Aptos Narrow"/>
    </font>
    <font>
      <sz val="12"/>
      <color rgb="FF242424"/>
      <name val="Aptos Narrow"/>
    </font>
    <font>
      <i/>
      <sz val="12"/>
      <color rgb="FF242424"/>
      <name val="Aptos Narrow"/>
    </font>
    <font>
      <i/>
      <vertAlign val="superscript"/>
      <sz val="12"/>
      <color rgb="FF242424"/>
      <name val="Aptos Narrow"/>
    </font>
    <font>
      <i/>
      <sz val="12"/>
      <color rgb="FF000000"/>
      <name val="Times New Roman"/>
      <family val="1"/>
    </font>
    <font>
      <i/>
      <vertAlign val="superscript"/>
      <sz val="12"/>
      <color rgb="FF000000"/>
      <name val="Times New Roman"/>
      <family val="1"/>
    </font>
    <font>
      <sz val="12"/>
      <color rgb="FF212121"/>
      <name val="Aptos Narrow"/>
    </font>
    <font>
      <i/>
      <vertAlign val="superscript"/>
      <sz val="12"/>
      <color rgb="FF000000"/>
      <name val="Aptos Narrow"/>
    </font>
    <font>
      <b/>
      <sz val="12"/>
      <color rgb="FF000000"/>
      <name val="Aptos Narrow (Body)"/>
    </font>
    <font>
      <i/>
      <sz val="12"/>
      <color rgb="FF000000"/>
      <name val="Aptos Narrow (Body)"/>
    </font>
    <font>
      <sz val="12"/>
      <color rgb="FF222222"/>
      <name val="Aptos Narrow (Body)"/>
    </font>
    <font>
      <sz val="12"/>
      <color rgb="FF000000"/>
      <name val="Aptos Narrow (Body)"/>
    </font>
    <font>
      <b/>
      <sz val="12"/>
      <color rgb="FF000000"/>
      <name val="Aptos Narrow"/>
      <family val="2"/>
    </font>
    <font>
      <sz val="12"/>
      <color rgb="FF000000"/>
      <name val="Aptos Narrow"/>
      <family val="2"/>
    </font>
    <font>
      <sz val="12"/>
      <color rgb="FF000000"/>
      <name val="Calibri"/>
      <family val="2"/>
    </font>
    <font>
      <b/>
      <sz val="16"/>
      <color theme="1"/>
      <name val="Aptos Narrow"/>
      <scheme val="minor"/>
    </font>
    <font>
      <b/>
      <sz val="16"/>
      <color rgb="FF000000"/>
      <name val="Aptos Narrow"/>
      <scheme val="minor"/>
    </font>
    <font>
      <sz val="16"/>
      <color theme="1"/>
      <name val="Aptos Narrow"/>
      <scheme val="minor"/>
    </font>
    <font>
      <sz val="12"/>
      <color theme="1"/>
      <name val="Times New Roman"/>
      <family val="1"/>
    </font>
    <font>
      <sz val="18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rgb="FF70AD47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D9D9D9"/>
        <bgColor rgb="FF000000"/>
      </patternFill>
    </fill>
  </fills>
  <borders count="5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theme="0" tint="-0.14999847407452621"/>
      </bottom>
      <diagonal/>
    </border>
    <border>
      <left/>
      <right style="thin">
        <color indexed="64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0" tint="-0.14999847407452621"/>
      </bottom>
      <diagonal/>
    </border>
    <border>
      <left style="thin">
        <color theme="1"/>
      </left>
      <right style="thin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1"/>
      </left>
      <right style="thin">
        <color theme="1"/>
      </right>
      <top style="thin">
        <color theme="0" tint="-0.14999847407452621"/>
      </top>
      <bottom/>
      <diagonal/>
    </border>
    <border>
      <left/>
      <right style="thin">
        <color theme="1"/>
      </right>
      <top style="thin">
        <color theme="0" tint="-0.14999847407452621"/>
      </top>
      <bottom/>
      <diagonal/>
    </border>
    <border>
      <left/>
      <right style="thin">
        <color indexed="64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D9D9D9"/>
      </bottom>
      <diagonal/>
    </border>
    <border>
      <left/>
      <right style="thin">
        <color rgb="FF000000"/>
      </right>
      <top style="thin">
        <color rgb="FF000000"/>
      </top>
      <bottom style="thin">
        <color rgb="FFD9D9D9"/>
      </bottom>
      <diagonal/>
    </border>
    <border>
      <left style="thin">
        <color rgb="FF000000"/>
      </left>
      <right style="thin">
        <color rgb="FF000000"/>
      </right>
      <top style="thin">
        <color rgb="FFD9D9D9"/>
      </top>
      <bottom style="thin">
        <color rgb="FFD9D9D9"/>
      </bottom>
      <diagonal/>
    </border>
    <border>
      <left/>
      <right style="thin">
        <color rgb="FF000000"/>
      </right>
      <top style="thin">
        <color rgb="FFD9D9D9"/>
      </top>
      <bottom style="thin">
        <color rgb="FFD9D9D9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D9D9D9"/>
      </top>
      <bottom style="thin">
        <color rgb="FF000000"/>
      </bottom>
      <diagonal/>
    </border>
    <border>
      <left/>
      <right style="thin">
        <color rgb="FF000000"/>
      </right>
      <top style="thin">
        <color rgb="FFD9D9D9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D9D9D9"/>
      </bottom>
      <diagonal/>
    </border>
    <border>
      <left style="thin">
        <color rgb="FF000000"/>
      </left>
      <right style="thin">
        <color theme="1"/>
      </right>
      <top style="thin">
        <color rgb="FFD9D9D9"/>
      </top>
      <bottom style="thin">
        <color rgb="FFD9D9D9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D9D9D9"/>
      </bottom>
      <diagonal/>
    </border>
    <border>
      <left/>
      <right/>
      <top/>
      <bottom style="thin">
        <color rgb="FFD9D9D9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D9D9D9"/>
      </top>
      <bottom/>
      <diagonal/>
    </border>
    <border>
      <left/>
      <right/>
      <top style="thin">
        <color rgb="FFD9D9D9"/>
      </top>
      <bottom/>
      <diagonal/>
    </border>
    <border>
      <left style="thin">
        <color rgb="FF000000"/>
      </left>
      <right style="thin">
        <color rgb="FF000000"/>
      </right>
      <top style="thin">
        <color rgb="FFD9D9D9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D9D9D9"/>
      </top>
      <bottom style="thin">
        <color rgb="FF000000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7" fillId="0" borderId="0"/>
    <xf numFmtId="0" fontId="8" fillId="0" borderId="0" applyNumberFormat="0" applyFill="0" applyBorder="0" applyAlignment="0" applyProtection="0"/>
  </cellStyleXfs>
  <cellXfs count="218">
    <xf numFmtId="0" fontId="0" fillId="0" borderId="0" xfId="0"/>
    <xf numFmtId="0" fontId="0" fillId="0" borderId="2" xfId="0" applyBorder="1" applyAlignment="1">
      <alignment horizontal="center"/>
    </xf>
    <xf numFmtId="9" fontId="0" fillId="0" borderId="2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9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9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2" borderId="12" xfId="0" applyFont="1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 applyAlignment="1">
      <alignment horizontal="center"/>
    </xf>
    <xf numFmtId="9" fontId="0" fillId="2" borderId="17" xfId="1" applyFont="1" applyFill="1" applyBorder="1" applyAlignment="1">
      <alignment horizontal="center" vertical="center"/>
    </xf>
    <xf numFmtId="9" fontId="0" fillId="2" borderId="18" xfId="1" applyFont="1" applyFill="1" applyBorder="1" applyAlignment="1">
      <alignment horizontal="center" vertical="center"/>
    </xf>
    <xf numFmtId="9" fontId="0" fillId="2" borderId="19" xfId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left"/>
    </xf>
    <xf numFmtId="0" fontId="6" fillId="4" borderId="20" xfId="0" applyFont="1" applyFill="1" applyBorder="1"/>
    <xf numFmtId="0" fontId="6" fillId="5" borderId="21" xfId="0" applyFont="1" applyFill="1" applyBorder="1"/>
    <xf numFmtId="0" fontId="6" fillId="6" borderId="2" xfId="0" applyFont="1" applyFill="1" applyBorder="1"/>
    <xf numFmtId="0" fontId="4" fillId="0" borderId="21" xfId="0" applyFont="1" applyBorder="1" applyAlignment="1">
      <alignment horizontal="left"/>
    </xf>
    <xf numFmtId="0" fontId="4" fillId="0" borderId="21" xfId="0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4" fillId="7" borderId="21" xfId="0" applyFont="1" applyFill="1" applyBorder="1" applyAlignment="1">
      <alignment horizontal="left"/>
    </xf>
    <xf numFmtId="0" fontId="4" fillId="7" borderId="21" xfId="0" applyFont="1" applyFill="1" applyBorder="1" applyAlignment="1">
      <alignment horizontal="right"/>
    </xf>
    <xf numFmtId="0" fontId="4" fillId="5" borderId="21" xfId="0" applyFont="1" applyFill="1" applyBorder="1" applyAlignment="1">
      <alignment horizontal="left"/>
    </xf>
    <xf numFmtId="0" fontId="4" fillId="5" borderId="21" xfId="0" applyFont="1" applyFill="1" applyBorder="1" applyAlignment="1">
      <alignment horizontal="right"/>
    </xf>
    <xf numFmtId="0" fontId="3" fillId="2" borderId="3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6" fillId="4" borderId="21" xfId="0" applyFont="1" applyFill="1" applyBorder="1"/>
    <xf numFmtId="0" fontId="6" fillId="5" borderId="27" xfId="0" applyFont="1" applyFill="1" applyBorder="1"/>
    <xf numFmtId="0" fontId="6" fillId="0" borderId="28" xfId="0" applyFont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5" fillId="2" borderId="5" xfId="0" applyFont="1" applyFill="1" applyBorder="1" applyAlignment="1">
      <alignment horizontal="left"/>
    </xf>
    <xf numFmtId="0" fontId="6" fillId="0" borderId="21" xfId="0" applyFont="1" applyBorder="1" applyAlignment="1">
      <alignment horizontal="left"/>
    </xf>
    <xf numFmtId="0" fontId="6" fillId="0" borderId="21" xfId="0" applyFont="1" applyBorder="1" applyAlignment="1">
      <alignment horizontal="right"/>
    </xf>
    <xf numFmtId="0" fontId="6" fillId="7" borderId="21" xfId="0" applyFont="1" applyFill="1" applyBorder="1" applyAlignment="1">
      <alignment horizontal="left"/>
    </xf>
    <xf numFmtId="0" fontId="6" fillId="7" borderId="21" xfId="0" applyFont="1" applyFill="1" applyBorder="1" applyAlignment="1">
      <alignment horizontal="right"/>
    </xf>
    <xf numFmtId="0" fontId="6" fillId="5" borderId="21" xfId="0" applyFont="1" applyFill="1" applyBorder="1" applyAlignment="1">
      <alignment horizontal="left"/>
    </xf>
    <xf numFmtId="0" fontId="6" fillId="5" borderId="21" xfId="0" applyFont="1" applyFill="1" applyBorder="1" applyAlignment="1">
      <alignment horizontal="right"/>
    </xf>
    <xf numFmtId="0" fontId="6" fillId="6" borderId="21" xfId="0" applyFont="1" applyFill="1" applyBorder="1" applyAlignment="1">
      <alignment horizontal="left"/>
    </xf>
    <xf numFmtId="0" fontId="6" fillId="6" borderId="21" xfId="0" applyFont="1" applyFill="1" applyBorder="1" applyAlignment="1">
      <alignment horizontal="right"/>
    </xf>
    <xf numFmtId="0" fontId="6" fillId="7" borderId="2" xfId="0" applyFont="1" applyFill="1" applyBorder="1" applyAlignment="1">
      <alignment horizontal="left"/>
    </xf>
    <xf numFmtId="0" fontId="6" fillId="7" borderId="2" xfId="0" applyFont="1" applyFill="1" applyBorder="1" applyAlignment="1">
      <alignment horizontal="right"/>
    </xf>
    <xf numFmtId="0" fontId="5" fillId="0" borderId="1" xfId="0" applyFont="1" applyBorder="1" applyAlignment="1">
      <alignment horizontal="center"/>
    </xf>
    <xf numFmtId="0" fontId="4" fillId="0" borderId="21" xfId="2" applyFont="1" applyBorder="1" applyAlignment="1">
      <alignment horizontal="center" vertical="center"/>
    </xf>
    <xf numFmtId="0" fontId="6" fillId="0" borderId="21" xfId="0" applyFont="1" applyBorder="1" applyAlignment="1">
      <alignment horizontal="center"/>
    </xf>
    <xf numFmtId="0" fontId="4" fillId="4" borderId="21" xfId="2" applyFont="1" applyFill="1" applyBorder="1" applyAlignment="1">
      <alignment horizontal="center" vertical="center"/>
    </xf>
    <xf numFmtId="0" fontId="6" fillId="4" borderId="21" xfId="0" applyFont="1" applyFill="1" applyBorder="1" applyAlignment="1">
      <alignment horizontal="center"/>
    </xf>
    <xf numFmtId="0" fontId="4" fillId="5" borderId="21" xfId="2" applyFont="1" applyFill="1" applyBorder="1" applyAlignment="1">
      <alignment horizontal="center" vertical="center"/>
    </xf>
    <xf numFmtId="0" fontId="6" fillId="5" borderId="21" xfId="0" applyFont="1" applyFill="1" applyBorder="1" applyAlignment="1">
      <alignment horizontal="center"/>
    </xf>
    <xf numFmtId="0" fontId="4" fillId="0" borderId="2" xfId="2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5" fillId="2" borderId="5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6" fillId="0" borderId="12" xfId="0" applyFont="1" applyBorder="1"/>
    <xf numFmtId="0" fontId="6" fillId="0" borderId="29" xfId="0" applyFont="1" applyBorder="1" applyAlignment="1">
      <alignment vertical="center"/>
    </xf>
    <xf numFmtId="0" fontId="6" fillId="0" borderId="2" xfId="0" applyFont="1" applyBorder="1"/>
    <xf numFmtId="0" fontId="6" fillId="0" borderId="22" xfId="0" applyFont="1" applyBorder="1" applyAlignment="1">
      <alignment vertical="center"/>
    </xf>
    <xf numFmtId="0" fontId="6" fillId="0" borderId="21" xfId="0" applyFont="1" applyBorder="1"/>
    <xf numFmtId="0" fontId="6" fillId="0" borderId="0" xfId="0" applyFont="1" applyAlignment="1">
      <alignment vertical="center"/>
    </xf>
    <xf numFmtId="0" fontId="5" fillId="2" borderId="1" xfId="0" applyFont="1" applyFill="1" applyBorder="1"/>
    <xf numFmtId="0" fontId="5" fillId="2" borderId="4" xfId="0" applyFont="1" applyFill="1" applyBorder="1"/>
    <xf numFmtId="0" fontId="5" fillId="0" borderId="0" xfId="0" applyFont="1" applyAlignment="1">
      <alignment horizontal="center" vertical="center"/>
    </xf>
    <xf numFmtId="0" fontId="6" fillId="0" borderId="0" xfId="0" applyFont="1"/>
    <xf numFmtId="0" fontId="6" fillId="3" borderId="21" xfId="0" applyFont="1" applyFill="1" applyBorder="1"/>
    <xf numFmtId="0" fontId="6" fillId="9" borderId="12" xfId="0" applyFont="1" applyFill="1" applyBorder="1"/>
    <xf numFmtId="0" fontId="6" fillId="10" borderId="2" xfId="0" applyFont="1" applyFill="1" applyBorder="1"/>
    <xf numFmtId="0" fontId="5" fillId="11" borderId="1" xfId="0" applyFont="1" applyFill="1" applyBorder="1"/>
    <xf numFmtId="0" fontId="10" fillId="0" borderId="21" xfId="0" applyFont="1" applyBorder="1"/>
    <xf numFmtId="0" fontId="11" fillId="0" borderId="12" xfId="3" applyFont="1" applyFill="1" applyBorder="1"/>
    <xf numFmtId="9" fontId="6" fillId="0" borderId="12" xfId="0" applyNumberFormat="1" applyFont="1" applyBorder="1"/>
    <xf numFmtId="10" fontId="6" fillId="0" borderId="12" xfId="0" applyNumberFormat="1" applyFont="1" applyBorder="1"/>
    <xf numFmtId="0" fontId="10" fillId="0" borderId="20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11" fillId="0" borderId="2" xfId="3" applyFont="1" applyFill="1" applyBorder="1"/>
    <xf numFmtId="9" fontId="6" fillId="0" borderId="2" xfId="0" applyNumberFormat="1" applyFont="1" applyBorder="1"/>
    <xf numFmtId="10" fontId="6" fillId="0" borderId="2" xfId="0" applyNumberFormat="1" applyFont="1" applyBorder="1"/>
    <xf numFmtId="0" fontId="10" fillId="0" borderId="20" xfId="0" applyFont="1" applyBorder="1"/>
    <xf numFmtId="0" fontId="6" fillId="0" borderId="29" xfId="0" applyFont="1" applyBorder="1"/>
    <xf numFmtId="9" fontId="6" fillId="0" borderId="29" xfId="0" applyNumberFormat="1" applyFont="1" applyBorder="1"/>
    <xf numFmtId="10" fontId="6" fillId="0" borderId="29" xfId="0" applyNumberFormat="1" applyFont="1" applyBorder="1"/>
    <xf numFmtId="0" fontId="11" fillId="0" borderId="21" xfId="3" applyFont="1" applyFill="1" applyBorder="1"/>
    <xf numFmtId="9" fontId="6" fillId="0" borderId="0" xfId="0" applyNumberFormat="1" applyFont="1"/>
    <xf numFmtId="10" fontId="6" fillId="0" borderId="0" xfId="0" applyNumberFormat="1" applyFont="1"/>
    <xf numFmtId="0" fontId="10" fillId="0" borderId="30" xfId="0" applyFont="1" applyBorder="1" applyAlignment="1">
      <alignment vertical="center"/>
    </xf>
    <xf numFmtId="0" fontId="6" fillId="0" borderId="22" xfId="0" applyFont="1" applyBorder="1"/>
    <xf numFmtId="9" fontId="6" fillId="0" borderId="22" xfId="0" applyNumberFormat="1" applyFont="1" applyBorder="1"/>
    <xf numFmtId="10" fontId="6" fillId="0" borderId="22" xfId="0" applyNumberFormat="1" applyFont="1" applyBorder="1"/>
    <xf numFmtId="0" fontId="10" fillId="0" borderId="31" xfId="0" applyFont="1" applyBorder="1"/>
    <xf numFmtId="0" fontId="5" fillId="11" borderId="3" xfId="0" applyFont="1" applyFill="1" applyBorder="1"/>
    <xf numFmtId="0" fontId="5" fillId="11" borderId="5" xfId="0" applyFont="1" applyFill="1" applyBorder="1"/>
    <xf numFmtId="9" fontId="6" fillId="0" borderId="21" xfId="0" applyNumberFormat="1" applyFont="1" applyBorder="1"/>
    <xf numFmtId="10" fontId="6" fillId="0" borderId="21" xfId="0" applyNumberFormat="1" applyFont="1" applyBorder="1"/>
    <xf numFmtId="0" fontId="10" fillId="0" borderId="12" xfId="0" applyFont="1" applyBorder="1"/>
    <xf numFmtId="0" fontId="10" fillId="0" borderId="21" xfId="0" applyFont="1" applyBorder="1" applyAlignment="1">
      <alignment vertical="center"/>
    </xf>
    <xf numFmtId="0" fontId="11" fillId="0" borderId="0" xfId="3" applyFont="1" applyFill="1" applyBorder="1"/>
    <xf numFmtId="0" fontId="5" fillId="11" borderId="2" xfId="0" applyFont="1" applyFill="1" applyBorder="1"/>
    <xf numFmtId="0" fontId="5" fillId="11" borderId="12" xfId="0" applyFont="1" applyFill="1" applyBorder="1" applyAlignment="1">
      <alignment horizontal="center" vertical="center" wrapText="1"/>
    </xf>
    <xf numFmtId="0" fontId="6" fillId="0" borderId="33" xfId="0" applyFont="1" applyBorder="1" applyAlignment="1">
      <alignment horizontal="center" vertical="center" wrapText="1"/>
    </xf>
    <xf numFmtId="0" fontId="6" fillId="0" borderId="35" xfId="0" applyFont="1" applyBorder="1" applyAlignment="1">
      <alignment horizontal="justify" vertical="center" wrapText="1"/>
    </xf>
    <xf numFmtId="0" fontId="6" fillId="0" borderId="35" xfId="0" applyFont="1" applyBorder="1" applyAlignment="1">
      <alignment vertical="center" wrapText="1"/>
    </xf>
    <xf numFmtId="0" fontId="13" fillId="0" borderId="35" xfId="0" applyFont="1" applyBorder="1" applyAlignment="1">
      <alignment vertical="center" wrapText="1"/>
    </xf>
    <xf numFmtId="0" fontId="6" fillId="0" borderId="35" xfId="0" applyFont="1" applyBorder="1" applyAlignment="1">
      <alignment horizontal="center" vertical="center" wrapText="1"/>
    </xf>
    <xf numFmtId="0" fontId="6" fillId="0" borderId="35" xfId="0" applyFont="1" applyBorder="1"/>
    <xf numFmtId="0" fontId="16" fillId="0" borderId="35" xfId="0" applyFont="1" applyBorder="1" applyAlignment="1">
      <alignment horizontal="center" vertical="center" wrapText="1"/>
    </xf>
    <xf numFmtId="0" fontId="18" fillId="0" borderId="35" xfId="0" applyFont="1" applyBorder="1" applyAlignment="1">
      <alignment horizontal="center"/>
    </xf>
    <xf numFmtId="0" fontId="16" fillId="0" borderId="37" xfId="0" applyFont="1" applyBorder="1" applyAlignment="1">
      <alignment horizontal="center" vertical="center" wrapText="1"/>
    </xf>
    <xf numFmtId="0" fontId="6" fillId="0" borderId="38" xfId="0" applyFont="1" applyBorder="1"/>
    <xf numFmtId="0" fontId="16" fillId="0" borderId="38" xfId="0" applyFont="1" applyBorder="1" applyAlignment="1">
      <alignment horizontal="center" vertical="center" wrapText="1"/>
    </xf>
    <xf numFmtId="0" fontId="6" fillId="0" borderId="40" xfId="0" applyFont="1" applyBorder="1" applyAlignment="1">
      <alignment vertical="center" wrapText="1"/>
    </xf>
    <xf numFmtId="0" fontId="10" fillId="0" borderId="40" xfId="0" applyFont="1" applyBorder="1" applyAlignment="1">
      <alignment horizontal="center" vertical="center" wrapText="1"/>
    </xf>
    <xf numFmtId="0" fontId="6" fillId="0" borderId="40" xfId="0" applyFont="1" applyBorder="1" applyAlignment="1">
      <alignment horizontal="center" vertical="center" wrapText="1"/>
    </xf>
    <xf numFmtId="0" fontId="10" fillId="0" borderId="35" xfId="0" applyFont="1" applyBorder="1" applyAlignment="1">
      <alignment horizontal="center" vertical="center" wrapText="1"/>
    </xf>
    <xf numFmtId="0" fontId="6" fillId="0" borderId="35" xfId="0" applyFont="1" applyBorder="1" applyAlignment="1">
      <alignment vertical="center"/>
    </xf>
    <xf numFmtId="0" fontId="6" fillId="0" borderId="38" xfId="0" applyFont="1" applyBorder="1" applyAlignment="1">
      <alignment vertical="center"/>
    </xf>
    <xf numFmtId="0" fontId="6" fillId="0" borderId="38" xfId="0" applyFont="1" applyBorder="1" applyAlignment="1">
      <alignment vertical="center" wrapText="1"/>
    </xf>
    <xf numFmtId="0" fontId="10" fillId="0" borderId="38" xfId="0" applyFont="1" applyBorder="1" applyAlignment="1">
      <alignment horizontal="center" vertical="center" wrapText="1"/>
    </xf>
    <xf numFmtId="0" fontId="6" fillId="0" borderId="38" xfId="0" applyFont="1" applyBorder="1" applyAlignment="1">
      <alignment horizontal="center" vertical="center" wrapText="1"/>
    </xf>
    <xf numFmtId="0" fontId="6" fillId="0" borderId="38" xfId="0" applyFont="1" applyBorder="1" applyAlignment="1">
      <alignment horizontal="center"/>
    </xf>
    <xf numFmtId="0" fontId="5" fillId="11" borderId="43" xfId="0" applyFont="1" applyFill="1" applyBorder="1" applyAlignment="1">
      <alignment vertical="center" wrapText="1"/>
    </xf>
    <xf numFmtId="0" fontId="5" fillId="11" borderId="43" xfId="0" applyFont="1" applyFill="1" applyBorder="1" applyAlignment="1">
      <alignment horizontal="center" vertical="center" wrapText="1"/>
    </xf>
    <xf numFmtId="0" fontId="21" fillId="0" borderId="40" xfId="0" applyFont="1" applyBorder="1"/>
    <xf numFmtId="0" fontId="22" fillId="0" borderId="40" xfId="0" applyFont="1" applyBorder="1"/>
    <xf numFmtId="10" fontId="23" fillId="0" borderId="40" xfId="0" applyNumberFormat="1" applyFont="1" applyBorder="1"/>
    <xf numFmtId="0" fontId="21" fillId="0" borderId="35" xfId="0" applyFont="1" applyBorder="1"/>
    <xf numFmtId="0" fontId="22" fillId="0" borderId="35" xfId="0" applyFont="1" applyBorder="1"/>
    <xf numFmtId="10" fontId="23" fillId="0" borderId="35" xfId="0" applyNumberFormat="1" applyFont="1" applyBorder="1"/>
    <xf numFmtId="0" fontId="8" fillId="0" borderId="35" xfId="3" applyBorder="1" applyAlignment="1">
      <alignment horizontal="center" vertical="center" wrapText="1"/>
    </xf>
    <xf numFmtId="0" fontId="12" fillId="0" borderId="33" xfId="0" applyFont="1" applyBorder="1" applyAlignment="1">
      <alignment vertical="center"/>
    </xf>
    <xf numFmtId="0" fontId="6" fillId="0" borderId="37" xfId="0" applyFont="1" applyBorder="1" applyAlignment="1">
      <alignment vertical="center"/>
    </xf>
    <xf numFmtId="0" fontId="6" fillId="0" borderId="33" xfId="0" applyFont="1" applyBorder="1" applyAlignment="1">
      <alignment vertical="center"/>
    </xf>
    <xf numFmtId="0" fontId="6" fillId="0" borderId="33" xfId="0" applyFont="1" applyBorder="1" applyAlignment="1">
      <alignment horizontal="center" vertical="center"/>
    </xf>
    <xf numFmtId="0" fontId="6" fillId="0" borderId="34" xfId="0" applyFont="1" applyBorder="1" applyAlignment="1">
      <alignment vertical="center"/>
    </xf>
    <xf numFmtId="0" fontId="6" fillId="0" borderId="36" xfId="0" applyFont="1" applyBorder="1" applyAlignment="1">
      <alignment vertical="center"/>
    </xf>
    <xf numFmtId="0" fontId="6" fillId="0" borderId="35" xfId="0" applyFont="1" applyBorder="1" applyAlignment="1">
      <alignment horizontal="center" vertical="center"/>
    </xf>
    <xf numFmtId="0" fontId="18" fillId="0" borderId="35" xfId="0" applyFont="1" applyBorder="1" applyAlignment="1">
      <alignment horizontal="center" vertical="center"/>
    </xf>
    <xf numFmtId="0" fontId="6" fillId="0" borderId="37" xfId="0" applyFont="1" applyBorder="1" applyAlignment="1">
      <alignment horizontal="center" vertical="center"/>
    </xf>
    <xf numFmtId="0" fontId="6" fillId="0" borderId="41" xfId="0" applyFont="1" applyBorder="1" applyAlignment="1">
      <alignment vertical="center"/>
    </xf>
    <xf numFmtId="0" fontId="18" fillId="0" borderId="38" xfId="0" applyFont="1" applyBorder="1" applyAlignment="1">
      <alignment horizontal="center" vertical="center"/>
    </xf>
    <xf numFmtId="0" fontId="6" fillId="0" borderId="39" xfId="0" applyFont="1" applyBorder="1" applyAlignment="1">
      <alignment vertical="center"/>
    </xf>
    <xf numFmtId="0" fontId="21" fillId="0" borderId="38" xfId="0" applyFont="1" applyBorder="1" applyAlignment="1">
      <alignment vertical="center"/>
    </xf>
    <xf numFmtId="0" fontId="22" fillId="0" borderId="38" xfId="0" applyFont="1" applyBorder="1" applyAlignment="1">
      <alignment vertical="center"/>
    </xf>
    <xf numFmtId="10" fontId="23" fillId="0" borderId="38" xfId="0" applyNumberFormat="1" applyFont="1" applyBorder="1" applyAlignment="1">
      <alignment vertical="center"/>
    </xf>
    <xf numFmtId="0" fontId="25" fillId="0" borderId="40" xfId="0" applyFont="1" applyBorder="1"/>
    <xf numFmtId="0" fontId="25" fillId="0" borderId="44" xfId="0" applyFont="1" applyBorder="1" applyAlignment="1">
      <alignment horizontal="center"/>
    </xf>
    <xf numFmtId="0" fontId="25" fillId="0" borderId="45" xfId="0" applyFont="1" applyBorder="1" applyAlignment="1">
      <alignment horizontal="center"/>
    </xf>
    <xf numFmtId="0" fontId="25" fillId="0" borderId="40" xfId="0" applyFont="1" applyBorder="1" applyAlignment="1">
      <alignment horizontal="center"/>
    </xf>
    <xf numFmtId="0" fontId="26" fillId="0" borderId="40" xfId="0" applyFont="1" applyBorder="1"/>
    <xf numFmtId="0" fontId="25" fillId="0" borderId="46" xfId="0" applyFont="1" applyBorder="1" applyAlignment="1">
      <alignment horizontal="center"/>
    </xf>
    <xf numFmtId="0" fontId="25" fillId="0" borderId="0" xfId="0" applyFont="1" applyAlignment="1">
      <alignment horizontal="center"/>
    </xf>
    <xf numFmtId="0" fontId="25" fillId="0" borderId="47" xfId="0" applyFont="1" applyBorder="1" applyAlignment="1">
      <alignment horizontal="center"/>
    </xf>
    <xf numFmtId="0" fontId="25" fillId="0" borderId="47" xfId="0" applyFont="1" applyBorder="1"/>
    <xf numFmtId="0" fontId="25" fillId="0" borderId="48" xfId="0" applyFont="1" applyBorder="1" applyAlignment="1">
      <alignment horizontal="center"/>
    </xf>
    <xf numFmtId="0" fontId="25" fillId="0" borderId="36" xfId="0" applyFont="1" applyBorder="1" applyAlignment="1">
      <alignment horizontal="center"/>
    </xf>
    <xf numFmtId="0" fontId="25" fillId="0" borderId="49" xfId="0" applyFont="1" applyBorder="1" applyAlignment="1">
      <alignment horizontal="center"/>
    </xf>
    <xf numFmtId="0" fontId="25" fillId="0" borderId="50" xfId="0" applyFont="1" applyBorder="1" applyAlignment="1">
      <alignment horizontal="center"/>
    </xf>
    <xf numFmtId="0" fontId="25" fillId="0" borderId="38" xfId="0" applyFont="1" applyBorder="1"/>
    <xf numFmtId="0" fontId="25" fillId="0" borderId="39" xfId="0" applyFont="1" applyBorder="1" applyAlignment="1">
      <alignment horizontal="center"/>
    </xf>
    <xf numFmtId="0" fontId="25" fillId="0" borderId="51" xfId="0" applyFont="1" applyBorder="1" applyAlignment="1">
      <alignment horizontal="center"/>
    </xf>
    <xf numFmtId="0" fontId="25" fillId="0" borderId="52" xfId="0" applyFont="1" applyBorder="1" applyAlignment="1">
      <alignment horizontal="center"/>
    </xf>
    <xf numFmtId="0" fontId="25" fillId="0" borderId="38" xfId="0" applyFont="1" applyBorder="1" applyAlignment="1">
      <alignment horizontal="center"/>
    </xf>
    <xf numFmtId="0" fontId="20" fillId="11" borderId="43" xfId="0" applyFont="1" applyFill="1" applyBorder="1" applyAlignment="1">
      <alignment horizontal="center" vertical="center"/>
    </xf>
    <xf numFmtId="0" fontId="24" fillId="8" borderId="43" xfId="0" applyFont="1" applyFill="1" applyBorder="1" applyAlignment="1">
      <alignment horizontal="center" vertical="center"/>
    </xf>
    <xf numFmtId="0" fontId="24" fillId="8" borderId="51" xfId="0" applyFont="1" applyFill="1" applyBorder="1" applyAlignment="1">
      <alignment horizontal="center" vertical="center"/>
    </xf>
    <xf numFmtId="0" fontId="24" fillId="8" borderId="4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0" fillId="0" borderId="30" xfId="0" applyBorder="1"/>
    <xf numFmtId="0" fontId="2" fillId="0" borderId="0" xfId="0" applyFont="1" applyAlignment="1">
      <alignment vertical="center"/>
    </xf>
    <xf numFmtId="0" fontId="2" fillId="2" borderId="9" xfId="0" applyFont="1" applyFill="1" applyBorder="1" applyAlignment="1">
      <alignment horizontal="center" vertical="center" wrapText="1"/>
    </xf>
    <xf numFmtId="0" fontId="29" fillId="0" borderId="0" xfId="0" applyFont="1"/>
    <xf numFmtId="0" fontId="2" fillId="2" borderId="53" xfId="0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0" fontId="2" fillId="2" borderId="54" xfId="0" applyFont="1" applyFill="1" applyBorder="1" applyAlignment="1">
      <alignment horizontal="center"/>
    </xf>
    <xf numFmtId="0" fontId="27" fillId="2" borderId="24" xfId="0" applyFont="1" applyFill="1" applyBorder="1" applyAlignment="1">
      <alignment horizontal="center"/>
    </xf>
    <xf numFmtId="0" fontId="27" fillId="2" borderId="25" xfId="0" applyFont="1" applyFill="1" applyBorder="1" applyAlignment="1">
      <alignment horizontal="center"/>
    </xf>
    <xf numFmtId="0" fontId="27" fillId="2" borderId="26" xfId="0" applyFont="1" applyFill="1" applyBorder="1" applyAlignment="1">
      <alignment horizontal="center"/>
    </xf>
    <xf numFmtId="0" fontId="27" fillId="2" borderId="24" xfId="0" applyFont="1" applyFill="1" applyBorder="1" applyAlignment="1">
      <alignment horizontal="center" vertical="center"/>
    </xf>
    <xf numFmtId="0" fontId="27" fillId="2" borderId="25" xfId="0" applyFont="1" applyFill="1" applyBorder="1" applyAlignment="1">
      <alignment horizontal="center" vertical="center"/>
    </xf>
    <xf numFmtId="0" fontId="27" fillId="2" borderId="26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 vertical="center"/>
    </xf>
    <xf numFmtId="0" fontId="2" fillId="2" borderId="25" xfId="0" applyFont="1" applyFill="1" applyBorder="1" applyAlignment="1">
      <alignment horizontal="center" vertical="center"/>
    </xf>
    <xf numFmtId="0" fontId="2" fillId="2" borderId="26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wrapText="1"/>
    </xf>
    <xf numFmtId="0" fontId="5" fillId="2" borderId="5" xfId="0" applyFont="1" applyFill="1" applyBorder="1" applyAlignment="1">
      <alignment horizont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6" fillId="8" borderId="3" xfId="0" applyFont="1" applyFill="1" applyBorder="1" applyAlignment="1">
      <alignment horizontal="center"/>
    </xf>
    <xf numFmtId="0" fontId="6" fillId="8" borderId="5" xfId="0" applyFont="1" applyFill="1" applyBorder="1" applyAlignment="1">
      <alignment horizontal="center"/>
    </xf>
    <xf numFmtId="0" fontId="5" fillId="0" borderId="1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9" fillId="11" borderId="3" xfId="0" applyFont="1" applyFill="1" applyBorder="1" applyAlignment="1">
      <alignment horizontal="center"/>
    </xf>
    <xf numFmtId="0" fontId="9" fillId="11" borderId="4" xfId="0" applyFont="1" applyFill="1" applyBorder="1" applyAlignment="1">
      <alignment horizontal="center"/>
    </xf>
    <xf numFmtId="0" fontId="9" fillId="11" borderId="5" xfId="0" applyFont="1" applyFill="1" applyBorder="1" applyAlignment="1">
      <alignment horizontal="center"/>
    </xf>
    <xf numFmtId="0" fontId="9" fillId="11" borderId="24" xfId="0" applyFont="1" applyFill="1" applyBorder="1" applyAlignment="1">
      <alignment horizontal="center"/>
    </xf>
    <xf numFmtId="0" fontId="9" fillId="11" borderId="25" xfId="0" applyFont="1" applyFill="1" applyBorder="1" applyAlignment="1">
      <alignment horizontal="center"/>
    </xf>
    <xf numFmtId="0" fontId="9" fillId="11" borderId="26" xfId="0" applyFont="1" applyFill="1" applyBorder="1" applyAlignment="1">
      <alignment horizontal="center"/>
    </xf>
    <xf numFmtId="0" fontId="6" fillId="0" borderId="31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32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28" fillId="11" borderId="1" xfId="0" applyFont="1" applyFill="1" applyBorder="1" applyAlignment="1">
      <alignment horizontal="center"/>
    </xf>
    <xf numFmtId="0" fontId="30" fillId="0" borderId="0" xfId="0" applyFont="1"/>
    <xf numFmtId="0" fontId="31" fillId="0" borderId="0" xfId="0" applyFont="1"/>
  </cellXfs>
  <cellStyles count="4">
    <cellStyle name="Hyperlink" xfId="3" builtinId="8"/>
    <cellStyle name="Normal" xfId="0" builtinId="0"/>
    <cellStyle name="Normal 2" xfId="2" xr:uid="{7ABAC759-C172-A443-AEDA-624D58F311B1}"/>
    <cellStyle name="Percent" xfId="1" builtinId="5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EAA2219722.1?report=genbank&amp;log$=prottop&amp;blast_rank=1&amp;RID=U1ZY4199016" TargetMode="External"/><Relationship Id="rId13" Type="http://schemas.openxmlformats.org/officeDocument/2006/relationships/hyperlink" Target="https://www.ncbi.nlm.nih.gov/protein/SGC96063.1?report=genbank&amp;log$=prottop&amp;blast_rank=1&amp;RID=U24TT718016" TargetMode="External"/><Relationship Id="rId18" Type="http://schemas.openxmlformats.org/officeDocument/2006/relationships/hyperlink" Target="https://www.ncbi.nlm.nih.gov/protein/NUV57353.1?report=genbank&amp;log$=prottop&amp;blast_rank=1&amp;RID=U25PPEVV016" TargetMode="External"/><Relationship Id="rId26" Type="http://schemas.openxmlformats.org/officeDocument/2006/relationships/hyperlink" Target="https://www.ncbi.nlm.nih.gov/protein/EHV4870114.1?report=genbank&amp;log$=prottop&amp;blast_rank=1&amp;RID=U1UUR59B013" TargetMode="External"/><Relationship Id="rId3" Type="http://schemas.openxmlformats.org/officeDocument/2006/relationships/hyperlink" Target="https://www.ncbi.nlm.nih.gov/protein/WP_011030687.1?report=genbank&amp;log$=prottop&amp;blast_rank=1&amp;RID=U1VTJP5F013" TargetMode="External"/><Relationship Id="rId21" Type="http://schemas.openxmlformats.org/officeDocument/2006/relationships/hyperlink" Target="https://www.ncbi.nlm.nih.gov/protein/GAA7511757.1?report=genbank&amp;log$=prottop&amp;blast_rank=1&amp;RID=UMBDX3X3016" TargetMode="External"/><Relationship Id="rId7" Type="http://schemas.openxmlformats.org/officeDocument/2006/relationships/hyperlink" Target="https://www.ncbi.nlm.nih.gov/protein/SGC78406.1?report=genbank&amp;log$=prottop&amp;blast_rank=1&amp;RID=U1ZSWAMC013" TargetMode="External"/><Relationship Id="rId12" Type="http://schemas.openxmlformats.org/officeDocument/2006/relationships/hyperlink" Target="https://www.ncbi.nlm.nih.gov/protein/NUV55590.1?report=genbank&amp;log$=prottop&amp;blast_rank=1&amp;RID=U24K4GN4016" TargetMode="External"/><Relationship Id="rId17" Type="http://schemas.openxmlformats.org/officeDocument/2006/relationships/hyperlink" Target="https://www.ncbi.nlm.nih.gov/protein/MFE8205114.1?report=genbank&amp;log$=prottop&amp;blast_rank=1&amp;RID=U25F1TJS016" TargetMode="External"/><Relationship Id="rId25" Type="http://schemas.openxmlformats.org/officeDocument/2006/relationships/hyperlink" Target="https://www.ncbi.nlm.nih.gov/protein/GAA6941223.1?report=genbank&amp;log$=prottop&amp;blast_rank=1&amp;RID=UMEZPYJ4016" TargetMode="External"/><Relationship Id="rId2" Type="http://schemas.openxmlformats.org/officeDocument/2006/relationships/hyperlink" Target="https://www.ncbi.nlm.nih.gov/protein/EBQ8794825.1?report=genbank&amp;log$=prottop&amp;blast_rank=1&amp;RID=U1VPD7ED013" TargetMode="External"/><Relationship Id="rId16" Type="http://schemas.openxmlformats.org/officeDocument/2006/relationships/hyperlink" Target="https://www.ncbi.nlm.nih.gov/protein/SGC84990.1?report=genbank&amp;log$=prottop&amp;blast_rank=1&amp;RID=U256BHGU016" TargetMode="External"/><Relationship Id="rId20" Type="http://schemas.openxmlformats.org/officeDocument/2006/relationships/hyperlink" Target="https://www.ncbi.nlm.nih.gov/protein/GAA6941635.1?report=genbank&amp;log$=prottop&amp;blast_rank=1&amp;RID=UM81WAHE013" TargetMode="External"/><Relationship Id="rId1" Type="http://schemas.openxmlformats.org/officeDocument/2006/relationships/hyperlink" Target="https://www.ncbi.nlm.nih.gov/protein/SGD51214.1?report=genbank&amp;log$=prottop&amp;blast_rank=1&amp;RID=U1VAJD9P013" TargetMode="External"/><Relationship Id="rId6" Type="http://schemas.openxmlformats.org/officeDocument/2006/relationships/hyperlink" Target="https://www.ncbi.nlm.nih.gov/protein/WP_187438399.1?report=genbank&amp;log$=prottop&amp;blast_rank=1&amp;RID=U1ZAFDTR013" TargetMode="External"/><Relationship Id="rId11" Type="http://schemas.openxmlformats.org/officeDocument/2006/relationships/hyperlink" Target="https://www.ncbi.nlm.nih.gov/protein/WP_079809962.1?report=genbank&amp;log$=prottop&amp;blast_rank=1&amp;RID=U248N34U013" TargetMode="External"/><Relationship Id="rId24" Type="http://schemas.openxmlformats.org/officeDocument/2006/relationships/hyperlink" Target="https://www.ncbi.nlm.nih.gov/protein/GAA6942612.1?report=genbank&amp;log$=prottop&amp;blast_rank=1&amp;RID=UMEKKNKZ013" TargetMode="External"/><Relationship Id="rId5" Type="http://schemas.openxmlformats.org/officeDocument/2006/relationships/hyperlink" Target="https://www.ncbi.nlm.nih.gov/protein/HED5891532.1?report=genbank&amp;log$=prottop&amp;blast_rank=1&amp;RID=U1YZ2UHX016" TargetMode="External"/><Relationship Id="rId15" Type="http://schemas.openxmlformats.org/officeDocument/2006/relationships/hyperlink" Target="https://www.ncbi.nlm.nih.gov/protein/WP_375336291.1?report=genbank&amp;log$=prottop&amp;blast_rank=1&amp;RID=U2541EX0013" TargetMode="External"/><Relationship Id="rId23" Type="http://schemas.openxmlformats.org/officeDocument/2006/relationships/hyperlink" Target="https://www.ncbi.nlm.nih.gov/protein/GAA6940550.1?report=genbank&amp;log$=prottop&amp;blast_rank=1&amp;RID=UME8869S013" TargetMode="External"/><Relationship Id="rId10" Type="http://schemas.openxmlformats.org/officeDocument/2006/relationships/hyperlink" Target="https://www.ncbi.nlm.nih.gov/protein/SGC78749.1?report=genbank&amp;log$=prottop&amp;blast_rank=1&amp;RID=U21G6HU4016" TargetMode="External"/><Relationship Id="rId19" Type="http://schemas.openxmlformats.org/officeDocument/2006/relationships/hyperlink" Target="https://www.ncbi.nlm.nih.gov/protein/SGC97055.1?report=genbank&amp;log$=prottop&amp;blast_rank=1&amp;RID=U25SN0RZ013" TargetMode="External"/><Relationship Id="rId4" Type="http://schemas.openxmlformats.org/officeDocument/2006/relationships/hyperlink" Target="https://www.ncbi.nlm.nih.gov/protein/SGC95647.1?report=genbank&amp;log$=prottop&amp;blast_rank=1&amp;RID=U1VXDSXA016" TargetMode="External"/><Relationship Id="rId9" Type="http://schemas.openxmlformats.org/officeDocument/2006/relationships/hyperlink" Target="https://www.ncbi.nlm.nih.gov/protein/NUV54154.1?report=genbank&amp;log$=prottop&amp;blast_rank=1&amp;RID=U21DSEW9016" TargetMode="External"/><Relationship Id="rId14" Type="http://schemas.openxmlformats.org/officeDocument/2006/relationships/hyperlink" Target="https://www.ncbi.nlm.nih.gov/protein/EAA4711280.1?report=genbank&amp;log$=prottop&amp;blast_rank=1&amp;RID=U24XM8HK013" TargetMode="External"/><Relationship Id="rId22" Type="http://schemas.openxmlformats.org/officeDocument/2006/relationships/hyperlink" Target="https://www.ncbi.nlm.nih.gov/protein/GAA6942736.1?report=genbank&amp;log$=prottop&amp;blast_rank=1&amp;RID=UMDTVP0J013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redrecombineering.ncifcrf.gov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7FEA5-0FCD-F14B-AF58-E5F5B2F66AF9}">
  <dimension ref="A1:E23"/>
  <sheetViews>
    <sheetView showGridLines="0" zoomScale="65" workbookViewId="0">
      <selection activeCell="C29" sqref="C29"/>
    </sheetView>
  </sheetViews>
  <sheetFormatPr baseColWidth="10" defaultRowHeight="16" x14ac:dyDescent="0.2"/>
  <cols>
    <col min="1" max="1" width="25.5" customWidth="1"/>
    <col min="2" max="2" width="24" customWidth="1"/>
    <col min="3" max="3" width="26" customWidth="1"/>
    <col min="4" max="4" width="33" customWidth="1"/>
    <col min="5" max="5" width="24.33203125" customWidth="1"/>
  </cols>
  <sheetData>
    <row r="1" spans="1:5" ht="22" x14ac:dyDescent="0.3">
      <c r="A1" s="180" t="s">
        <v>1172</v>
      </c>
      <c r="B1" s="181"/>
      <c r="C1" s="181"/>
      <c r="D1" s="181"/>
      <c r="E1" s="182"/>
    </row>
    <row r="2" spans="1:5" ht="35" customHeight="1" x14ac:dyDescent="0.2">
      <c r="A2" s="170" t="s">
        <v>0</v>
      </c>
      <c r="B2" s="170" t="s">
        <v>1</v>
      </c>
      <c r="C2" s="171" t="s">
        <v>2</v>
      </c>
      <c r="D2" s="171" t="s">
        <v>3</v>
      </c>
      <c r="E2" s="171" t="s">
        <v>4</v>
      </c>
    </row>
    <row r="3" spans="1:5" x14ac:dyDescent="0.2">
      <c r="A3" s="3">
        <v>20</v>
      </c>
      <c r="B3" s="4">
        <v>0.75</v>
      </c>
      <c r="C3" s="3">
        <v>2</v>
      </c>
      <c r="D3" s="3" t="s">
        <v>5</v>
      </c>
      <c r="E3" s="3" t="s">
        <v>5</v>
      </c>
    </row>
    <row r="4" spans="1:5" x14ac:dyDescent="0.2">
      <c r="A4" s="5">
        <v>20</v>
      </c>
      <c r="B4" s="6">
        <v>0.6</v>
      </c>
      <c r="C4" s="5">
        <v>112</v>
      </c>
      <c r="D4" s="5" t="s">
        <v>5</v>
      </c>
      <c r="E4" s="5" t="s">
        <v>6</v>
      </c>
    </row>
    <row r="5" spans="1:5" x14ac:dyDescent="0.2">
      <c r="A5" s="1">
        <v>20</v>
      </c>
      <c r="B5" s="2">
        <v>0.5</v>
      </c>
      <c r="C5" s="1">
        <v>872</v>
      </c>
      <c r="D5" s="1" t="s">
        <v>6</v>
      </c>
      <c r="E5" s="1" t="s">
        <v>7</v>
      </c>
    </row>
    <row r="9" spans="1:5" ht="22" x14ac:dyDescent="0.2">
      <c r="A9" s="174"/>
      <c r="B9" s="183" t="s">
        <v>1173</v>
      </c>
      <c r="C9" s="184"/>
      <c r="D9" s="185"/>
    </row>
    <row r="10" spans="1:5" x14ac:dyDescent="0.2">
      <c r="A10" s="173"/>
      <c r="B10" s="177" t="s">
        <v>8</v>
      </c>
      <c r="C10" s="178"/>
      <c r="D10" s="179"/>
    </row>
    <row r="11" spans="1:5" x14ac:dyDescent="0.2">
      <c r="A11" s="10" t="s">
        <v>9</v>
      </c>
      <c r="B11" s="172">
        <v>0.75</v>
      </c>
      <c r="C11" s="172">
        <v>0.6</v>
      </c>
      <c r="D11" s="172">
        <v>0.5</v>
      </c>
    </row>
    <row r="12" spans="1:5" x14ac:dyDescent="0.2">
      <c r="A12" s="11" t="s">
        <v>10</v>
      </c>
      <c r="B12" s="8" t="s">
        <v>11</v>
      </c>
      <c r="C12" s="3" t="s">
        <v>11</v>
      </c>
      <c r="D12" s="3" t="s">
        <v>11</v>
      </c>
    </row>
    <row r="13" spans="1:5" x14ac:dyDescent="0.2">
      <c r="A13" s="12" t="s">
        <v>12</v>
      </c>
      <c r="B13" s="9" t="s">
        <v>5</v>
      </c>
      <c r="C13" s="5" t="s">
        <v>5</v>
      </c>
      <c r="D13" s="5" t="s">
        <v>11</v>
      </c>
    </row>
    <row r="14" spans="1:5" x14ac:dyDescent="0.2">
      <c r="A14" s="12" t="s">
        <v>13</v>
      </c>
      <c r="B14" s="9" t="s">
        <v>5</v>
      </c>
      <c r="C14" s="5" t="s">
        <v>11</v>
      </c>
      <c r="D14" s="5" t="s">
        <v>11</v>
      </c>
    </row>
    <row r="15" spans="1:5" x14ac:dyDescent="0.2">
      <c r="A15" s="12" t="s">
        <v>14</v>
      </c>
      <c r="B15" s="9" t="s">
        <v>5</v>
      </c>
      <c r="C15" s="5" t="s">
        <v>5</v>
      </c>
      <c r="D15" s="5" t="s">
        <v>11</v>
      </c>
    </row>
    <row r="16" spans="1:5" x14ac:dyDescent="0.2">
      <c r="A16" s="12" t="s">
        <v>15</v>
      </c>
      <c r="B16" s="9" t="s">
        <v>5</v>
      </c>
      <c r="C16" s="5" t="s">
        <v>11</v>
      </c>
      <c r="D16" s="5" t="s">
        <v>11</v>
      </c>
    </row>
    <row r="17" spans="1:4" x14ac:dyDescent="0.2">
      <c r="A17" s="12" t="s">
        <v>16</v>
      </c>
      <c r="B17" s="7" t="s">
        <v>5</v>
      </c>
      <c r="C17" s="7" t="s">
        <v>5</v>
      </c>
      <c r="D17" s="7" t="s">
        <v>11</v>
      </c>
    </row>
    <row r="18" spans="1:4" x14ac:dyDescent="0.2">
      <c r="A18" s="13" t="s">
        <v>17</v>
      </c>
      <c r="B18" s="14" t="s">
        <v>5</v>
      </c>
      <c r="C18" s="14" t="s">
        <v>5</v>
      </c>
      <c r="D18" s="14" t="s">
        <v>11</v>
      </c>
    </row>
    <row r="19" spans="1:4" ht="79" customHeight="1" x14ac:dyDescent="0.2">
      <c r="A19" s="175" t="s">
        <v>18</v>
      </c>
      <c r="B19" s="15">
        <f>1/2</f>
        <v>0.5</v>
      </c>
      <c r="C19" s="16">
        <f>3/112</f>
        <v>2.6785714285714284E-2</v>
      </c>
      <c r="D19" s="17">
        <f>7/872</f>
        <v>8.027522935779817E-3</v>
      </c>
    </row>
    <row r="23" spans="1:4" s="217" customFormat="1" ht="23" x14ac:dyDescent="0.25">
      <c r="A23" s="217" t="s">
        <v>1174</v>
      </c>
    </row>
  </sheetData>
  <mergeCells count="3">
    <mergeCell ref="B10:D10"/>
    <mergeCell ref="A1:E1"/>
    <mergeCell ref="B9:D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512F6-DE28-DE47-B737-05C4935A7813}">
  <dimension ref="A1:P795"/>
  <sheetViews>
    <sheetView showGridLines="0" zoomScale="50" workbookViewId="0">
      <selection activeCell="K2" sqref="K2:Q2"/>
    </sheetView>
  </sheetViews>
  <sheetFormatPr baseColWidth="10" defaultRowHeight="16" x14ac:dyDescent="0.2"/>
  <cols>
    <col min="1" max="1" width="14.33203125" bestFit="1" customWidth="1"/>
    <col min="2" max="2" width="12.33203125" bestFit="1" customWidth="1"/>
    <col min="5" max="5" width="17.33203125" bestFit="1" customWidth="1"/>
    <col min="7" max="7" width="15.33203125" bestFit="1" customWidth="1"/>
    <col min="8" max="8" width="14.5" bestFit="1" customWidth="1"/>
    <col min="13" max="13" width="19.33203125" customWidth="1"/>
    <col min="14" max="14" width="18.6640625" customWidth="1"/>
    <col min="15" max="15" width="25" customWidth="1"/>
    <col min="16" max="16" width="29.6640625" customWidth="1"/>
  </cols>
  <sheetData>
    <row r="1" spans="1:16" x14ac:dyDescent="0.2">
      <c r="A1" s="195"/>
      <c r="B1" s="196"/>
      <c r="C1" s="65" t="s">
        <v>31</v>
      </c>
      <c r="D1" s="65" t="s">
        <v>914</v>
      </c>
      <c r="E1" s="66" t="s">
        <v>915</v>
      </c>
      <c r="F1" s="65" t="s">
        <v>916</v>
      </c>
    </row>
    <row r="2" spans="1:16" ht="23" x14ac:dyDescent="0.25">
      <c r="A2" s="197" t="s">
        <v>917</v>
      </c>
      <c r="B2" s="70" t="s">
        <v>918</v>
      </c>
      <c r="C2" s="59">
        <v>20</v>
      </c>
      <c r="D2" s="59">
        <v>269</v>
      </c>
      <c r="E2" s="60">
        <v>8</v>
      </c>
      <c r="F2" s="59">
        <f>C2+D2-E2</f>
        <v>281</v>
      </c>
      <c r="K2" s="217" t="s">
        <v>1175</v>
      </c>
      <c r="L2" s="216"/>
      <c r="M2" s="216"/>
      <c r="N2" s="216"/>
      <c r="O2" s="216"/>
    </row>
    <row r="3" spans="1:16" x14ac:dyDescent="0.2">
      <c r="A3" s="198"/>
      <c r="B3" s="71" t="s">
        <v>919</v>
      </c>
      <c r="C3" s="61">
        <v>0</v>
      </c>
      <c r="D3" s="61">
        <v>2</v>
      </c>
      <c r="E3" s="62">
        <v>0</v>
      </c>
      <c r="F3" s="61">
        <f>C3+D3-E3</f>
        <v>2</v>
      </c>
    </row>
    <row r="4" spans="1:16" x14ac:dyDescent="0.2">
      <c r="A4" s="199" t="s">
        <v>920</v>
      </c>
      <c r="B4" s="69" t="s">
        <v>921</v>
      </c>
      <c r="C4" s="63">
        <v>2</v>
      </c>
      <c r="D4" s="63">
        <v>7</v>
      </c>
      <c r="E4" s="64">
        <v>2</v>
      </c>
      <c r="F4" s="63">
        <f>C4+D4-E4</f>
        <v>7</v>
      </c>
    </row>
    <row r="5" spans="1:16" x14ac:dyDescent="0.2">
      <c r="A5" s="200"/>
      <c r="B5" s="61" t="s">
        <v>922</v>
      </c>
      <c r="C5" s="61">
        <v>221</v>
      </c>
      <c r="D5" s="61">
        <v>503</v>
      </c>
      <c r="E5" s="62">
        <v>142</v>
      </c>
      <c r="F5" s="61">
        <f>C5+D5-E5</f>
        <v>582</v>
      </c>
    </row>
    <row r="6" spans="1:16" x14ac:dyDescent="0.2">
      <c r="A6" s="67"/>
      <c r="B6" s="68"/>
      <c r="C6" s="68"/>
      <c r="D6" s="68"/>
      <c r="E6" s="64"/>
      <c r="F6" s="68"/>
    </row>
    <row r="8" spans="1:16" x14ac:dyDescent="0.2">
      <c r="A8" s="201" t="s">
        <v>273</v>
      </c>
      <c r="B8" s="202"/>
      <c r="G8" s="186" t="s">
        <v>274</v>
      </c>
      <c r="H8" s="187"/>
      <c r="M8" s="193" t="s">
        <v>909</v>
      </c>
      <c r="N8" s="194"/>
    </row>
    <row r="9" spans="1:16" ht="17" x14ac:dyDescent="0.2">
      <c r="A9" s="29" t="s">
        <v>19</v>
      </c>
      <c r="B9" s="30" t="s">
        <v>20</v>
      </c>
      <c r="G9" s="34" t="s">
        <v>19</v>
      </c>
      <c r="H9" s="35" t="s">
        <v>20</v>
      </c>
      <c r="M9" s="56" t="s">
        <v>19</v>
      </c>
      <c r="N9" s="55" t="s">
        <v>910</v>
      </c>
    </row>
    <row r="10" spans="1:16" x14ac:dyDescent="0.2">
      <c r="A10" s="19" t="s">
        <v>21</v>
      </c>
      <c r="B10" s="20" t="s">
        <v>22</v>
      </c>
      <c r="G10" s="31" t="s">
        <v>275</v>
      </c>
      <c r="H10" s="32" t="s">
        <v>276</v>
      </c>
      <c r="M10" s="31" t="s">
        <v>911</v>
      </c>
      <c r="N10" s="32" t="s">
        <v>912</v>
      </c>
    </row>
    <row r="11" spans="1:16" x14ac:dyDescent="0.2">
      <c r="A11" s="21" t="s">
        <v>23</v>
      </c>
      <c r="B11" s="18" t="s">
        <v>24</v>
      </c>
      <c r="G11" s="21" t="s">
        <v>277</v>
      </c>
      <c r="H11" s="33" t="s">
        <v>278</v>
      </c>
      <c r="M11" s="21" t="s">
        <v>23</v>
      </c>
      <c r="N11" s="33" t="s">
        <v>913</v>
      </c>
    </row>
    <row r="13" spans="1:16" ht="34" x14ac:dyDescent="0.2">
      <c r="A13" s="188" t="s">
        <v>272</v>
      </c>
      <c r="B13" s="189"/>
      <c r="C13" s="189"/>
      <c r="D13" s="189"/>
      <c r="E13" s="190"/>
      <c r="G13" s="188" t="s">
        <v>905</v>
      </c>
      <c r="H13" s="189"/>
      <c r="I13" s="189"/>
      <c r="J13" s="189"/>
      <c r="K13" s="190"/>
      <c r="M13" s="191" t="s">
        <v>906</v>
      </c>
      <c r="N13" s="192"/>
      <c r="O13" s="56" t="s">
        <v>907</v>
      </c>
      <c r="P13" s="56" t="s">
        <v>908</v>
      </c>
    </row>
    <row r="14" spans="1:16" x14ac:dyDescent="0.2">
      <c r="A14" s="57" t="s">
        <v>25</v>
      </c>
      <c r="B14" s="57" t="s">
        <v>26</v>
      </c>
      <c r="C14" s="57" t="s">
        <v>27</v>
      </c>
      <c r="D14" s="57" t="s">
        <v>28</v>
      </c>
      <c r="E14" s="57" t="s">
        <v>29</v>
      </c>
      <c r="G14" s="58" t="s">
        <v>25</v>
      </c>
      <c r="H14" s="58" t="s">
        <v>26</v>
      </c>
      <c r="I14" s="58" t="s">
        <v>27</v>
      </c>
      <c r="J14" s="58" t="s">
        <v>28</v>
      </c>
      <c r="K14" s="58" t="s">
        <v>29</v>
      </c>
      <c r="M14" s="46" t="s">
        <v>279</v>
      </c>
      <c r="N14" s="46" t="s">
        <v>31</v>
      </c>
      <c r="O14" s="48" t="s">
        <v>195</v>
      </c>
      <c r="P14" s="48" t="s">
        <v>43</v>
      </c>
    </row>
    <row r="15" spans="1:16" x14ac:dyDescent="0.2">
      <c r="A15" s="22">
        <v>1</v>
      </c>
      <c r="B15" s="23" t="s">
        <v>30</v>
      </c>
      <c r="C15" s="22">
        <v>1</v>
      </c>
      <c r="D15" s="22" t="s">
        <v>31</v>
      </c>
      <c r="E15" s="22" t="s">
        <v>32</v>
      </c>
      <c r="G15" s="36">
        <v>1</v>
      </c>
      <c r="H15" s="37" t="s">
        <v>30</v>
      </c>
      <c r="I15" s="36">
        <v>1</v>
      </c>
      <c r="J15" s="36" t="s">
        <v>279</v>
      </c>
      <c r="K15" s="36" t="s">
        <v>135</v>
      </c>
      <c r="M15" s="47" t="s">
        <v>232</v>
      </c>
      <c r="N15" s="48" t="s">
        <v>232</v>
      </c>
      <c r="O15" s="48" t="s">
        <v>133</v>
      </c>
      <c r="P15" s="48" t="s">
        <v>96</v>
      </c>
    </row>
    <row r="16" spans="1:16" x14ac:dyDescent="0.2">
      <c r="A16" s="22">
        <v>1</v>
      </c>
      <c r="B16" s="23" t="s">
        <v>30</v>
      </c>
      <c r="C16" s="22">
        <v>2</v>
      </c>
      <c r="D16" s="22" t="s">
        <v>31</v>
      </c>
      <c r="E16" s="22" t="s">
        <v>33</v>
      </c>
      <c r="G16" s="36">
        <v>1</v>
      </c>
      <c r="H16" s="37" t="s">
        <v>30</v>
      </c>
      <c r="I16" s="36">
        <v>2</v>
      </c>
      <c r="J16" s="36" t="s">
        <v>279</v>
      </c>
      <c r="K16" s="36" t="s">
        <v>218</v>
      </c>
      <c r="M16" s="47" t="s">
        <v>73</v>
      </c>
      <c r="N16" s="48" t="s">
        <v>73</v>
      </c>
      <c r="O16" s="54" t="s">
        <v>202</v>
      </c>
      <c r="P16" s="48" t="s">
        <v>77</v>
      </c>
    </row>
    <row r="17" spans="1:16" x14ac:dyDescent="0.2">
      <c r="A17" s="22">
        <v>1</v>
      </c>
      <c r="B17" s="23" t="s">
        <v>30</v>
      </c>
      <c r="C17" s="22">
        <v>3</v>
      </c>
      <c r="D17" s="22" t="s">
        <v>31</v>
      </c>
      <c r="E17" s="22" t="s">
        <v>34</v>
      </c>
      <c r="G17" s="36">
        <v>1</v>
      </c>
      <c r="H17" s="37" t="s">
        <v>30</v>
      </c>
      <c r="I17" s="36">
        <v>3</v>
      </c>
      <c r="J17" s="36" t="s">
        <v>279</v>
      </c>
      <c r="K17" s="36" t="s">
        <v>219</v>
      </c>
      <c r="M17" s="47" t="s">
        <v>135</v>
      </c>
      <c r="N17" s="48" t="s">
        <v>135</v>
      </c>
      <c r="P17" s="54" t="s">
        <v>129</v>
      </c>
    </row>
    <row r="18" spans="1:16" x14ac:dyDescent="0.2">
      <c r="A18" s="22">
        <v>1</v>
      </c>
      <c r="B18" s="23" t="s">
        <v>30</v>
      </c>
      <c r="C18" s="22">
        <v>4</v>
      </c>
      <c r="D18" s="22" t="s">
        <v>31</v>
      </c>
      <c r="E18" s="22" t="s">
        <v>35</v>
      </c>
      <c r="G18" s="36">
        <v>1</v>
      </c>
      <c r="H18" s="37" t="s">
        <v>30</v>
      </c>
      <c r="I18" s="36">
        <v>4</v>
      </c>
      <c r="J18" s="36" t="s">
        <v>279</v>
      </c>
      <c r="K18" s="36" t="s">
        <v>208</v>
      </c>
      <c r="M18" s="47" t="s">
        <v>146</v>
      </c>
      <c r="N18" s="48" t="s">
        <v>146</v>
      </c>
    </row>
    <row r="19" spans="1:16" x14ac:dyDescent="0.2">
      <c r="A19" s="22">
        <v>1</v>
      </c>
      <c r="B19" s="23" t="s">
        <v>30</v>
      </c>
      <c r="C19" s="22">
        <v>5</v>
      </c>
      <c r="D19" s="22" t="s">
        <v>31</v>
      </c>
      <c r="E19" s="22" t="s">
        <v>36</v>
      </c>
      <c r="G19" s="36">
        <v>1</v>
      </c>
      <c r="H19" s="37" t="s">
        <v>30</v>
      </c>
      <c r="I19" s="36">
        <v>5</v>
      </c>
      <c r="J19" s="36" t="s">
        <v>279</v>
      </c>
      <c r="K19" s="36" t="s">
        <v>209</v>
      </c>
      <c r="M19" s="47" t="s">
        <v>248</v>
      </c>
      <c r="N19" s="48" t="s">
        <v>248</v>
      </c>
    </row>
    <row r="20" spans="1:16" x14ac:dyDescent="0.2">
      <c r="A20" s="22">
        <v>1</v>
      </c>
      <c r="B20" s="23" t="s">
        <v>30</v>
      </c>
      <c r="C20" s="22">
        <v>6</v>
      </c>
      <c r="D20" s="22" t="s">
        <v>31</v>
      </c>
      <c r="E20" s="22" t="s">
        <v>37</v>
      </c>
      <c r="G20" s="36">
        <v>1</v>
      </c>
      <c r="H20" s="37" t="s">
        <v>30</v>
      </c>
      <c r="I20" s="36">
        <v>6</v>
      </c>
      <c r="J20" s="36" t="s">
        <v>279</v>
      </c>
      <c r="K20" s="36" t="s">
        <v>210</v>
      </c>
      <c r="M20" s="47" t="s">
        <v>158</v>
      </c>
      <c r="N20" s="48" t="s">
        <v>158</v>
      </c>
    </row>
    <row r="21" spans="1:16" x14ac:dyDescent="0.2">
      <c r="A21" s="22">
        <v>1</v>
      </c>
      <c r="B21" s="23" t="s">
        <v>30</v>
      </c>
      <c r="C21" s="22">
        <v>7</v>
      </c>
      <c r="D21" s="22" t="s">
        <v>31</v>
      </c>
      <c r="E21" s="22" t="s">
        <v>38</v>
      </c>
      <c r="G21" s="38">
        <v>1</v>
      </c>
      <c r="H21" s="39" t="s">
        <v>30</v>
      </c>
      <c r="I21" s="38">
        <v>7</v>
      </c>
      <c r="J21" s="38" t="s">
        <v>279</v>
      </c>
      <c r="K21" s="38" t="s">
        <v>211</v>
      </c>
      <c r="M21" s="47" t="s">
        <v>170</v>
      </c>
      <c r="N21" s="48" t="s">
        <v>170</v>
      </c>
    </row>
    <row r="22" spans="1:16" x14ac:dyDescent="0.2">
      <c r="A22" s="22">
        <v>1</v>
      </c>
      <c r="B22" s="23" t="s">
        <v>30</v>
      </c>
      <c r="C22" s="22">
        <v>8</v>
      </c>
      <c r="D22" s="22" t="s">
        <v>31</v>
      </c>
      <c r="E22" s="22" t="s">
        <v>39</v>
      </c>
      <c r="G22" s="36">
        <v>1</v>
      </c>
      <c r="H22" s="37" t="s">
        <v>30</v>
      </c>
      <c r="I22" s="36">
        <v>8</v>
      </c>
      <c r="J22" s="36" t="s">
        <v>279</v>
      </c>
      <c r="K22" s="36" t="s">
        <v>212</v>
      </c>
      <c r="M22" s="47" t="s">
        <v>182</v>
      </c>
      <c r="N22" s="48" t="s">
        <v>182</v>
      </c>
    </row>
    <row r="23" spans="1:16" x14ac:dyDescent="0.2">
      <c r="A23" s="22">
        <v>1</v>
      </c>
      <c r="B23" s="23" t="s">
        <v>30</v>
      </c>
      <c r="C23" s="22">
        <v>9</v>
      </c>
      <c r="D23" s="22" t="s">
        <v>31</v>
      </c>
      <c r="E23" s="22" t="s">
        <v>40</v>
      </c>
      <c r="G23" s="36">
        <v>1</v>
      </c>
      <c r="H23" s="37" t="s">
        <v>30</v>
      </c>
      <c r="I23" s="36">
        <v>9</v>
      </c>
      <c r="J23" s="36" t="s">
        <v>279</v>
      </c>
      <c r="K23" s="36" t="s">
        <v>213</v>
      </c>
      <c r="M23" s="47" t="s">
        <v>194</v>
      </c>
      <c r="N23" s="48" t="s">
        <v>194</v>
      </c>
      <c r="P23" s="216"/>
    </row>
    <row r="24" spans="1:16" x14ac:dyDescent="0.2">
      <c r="A24" s="22">
        <v>1</v>
      </c>
      <c r="B24" s="23" t="s">
        <v>30</v>
      </c>
      <c r="C24" s="22">
        <v>10</v>
      </c>
      <c r="D24" s="22" t="s">
        <v>31</v>
      </c>
      <c r="E24" s="22" t="s">
        <v>41</v>
      </c>
      <c r="G24" s="36">
        <v>1</v>
      </c>
      <c r="H24" s="37" t="s">
        <v>30</v>
      </c>
      <c r="I24" s="36">
        <v>10</v>
      </c>
      <c r="J24" s="36" t="s">
        <v>279</v>
      </c>
      <c r="K24" s="36" t="s">
        <v>190</v>
      </c>
      <c r="M24" s="47" t="s">
        <v>206</v>
      </c>
      <c r="N24" s="48" t="s">
        <v>206</v>
      </c>
    </row>
    <row r="25" spans="1:16" x14ac:dyDescent="0.2">
      <c r="A25" s="22">
        <v>1</v>
      </c>
      <c r="B25" s="23" t="s">
        <v>30</v>
      </c>
      <c r="C25" s="22">
        <v>11</v>
      </c>
      <c r="D25" s="22" t="s">
        <v>31</v>
      </c>
      <c r="E25" s="22" t="s">
        <v>42</v>
      </c>
      <c r="G25" s="36">
        <v>1</v>
      </c>
      <c r="H25" s="37" t="s">
        <v>30</v>
      </c>
      <c r="I25" s="36">
        <v>11</v>
      </c>
      <c r="J25" s="36" t="s">
        <v>279</v>
      </c>
      <c r="K25" s="36" t="s">
        <v>191</v>
      </c>
      <c r="M25" s="47" t="s">
        <v>218</v>
      </c>
      <c r="N25" s="48" t="s">
        <v>218</v>
      </c>
    </row>
    <row r="26" spans="1:16" x14ac:dyDescent="0.2">
      <c r="A26" s="22">
        <v>1</v>
      </c>
      <c r="B26" s="23" t="s">
        <v>30</v>
      </c>
      <c r="C26" s="22">
        <v>12</v>
      </c>
      <c r="D26" s="22" t="s">
        <v>31</v>
      </c>
      <c r="E26" s="22" t="s">
        <v>43</v>
      </c>
      <c r="G26" s="38">
        <v>1</v>
      </c>
      <c r="H26" s="39" t="s">
        <v>30</v>
      </c>
      <c r="I26" s="38">
        <v>12</v>
      </c>
      <c r="J26" s="38" t="s">
        <v>279</v>
      </c>
      <c r="K26" s="38" t="s">
        <v>253</v>
      </c>
      <c r="M26" s="47" t="s">
        <v>254</v>
      </c>
      <c r="N26" s="48" t="s">
        <v>254</v>
      </c>
    </row>
    <row r="27" spans="1:16" x14ac:dyDescent="0.2">
      <c r="A27" s="22">
        <v>1</v>
      </c>
      <c r="B27" s="23" t="s">
        <v>44</v>
      </c>
      <c r="C27" s="22">
        <v>1</v>
      </c>
      <c r="D27" s="22" t="s">
        <v>31</v>
      </c>
      <c r="E27" s="22" t="s">
        <v>45</v>
      </c>
      <c r="G27" s="36">
        <v>1</v>
      </c>
      <c r="H27" s="37" t="s">
        <v>44</v>
      </c>
      <c r="I27" s="36">
        <v>1</v>
      </c>
      <c r="J27" s="36" t="s">
        <v>279</v>
      </c>
      <c r="K27" s="36" t="s">
        <v>146</v>
      </c>
      <c r="M27" s="47" t="s">
        <v>136</v>
      </c>
      <c r="N27" s="48" t="s">
        <v>136</v>
      </c>
    </row>
    <row r="28" spans="1:16" x14ac:dyDescent="0.2">
      <c r="A28" s="22">
        <v>1</v>
      </c>
      <c r="B28" s="23" t="s">
        <v>44</v>
      </c>
      <c r="C28" s="22">
        <v>2</v>
      </c>
      <c r="D28" s="22" t="s">
        <v>31</v>
      </c>
      <c r="E28" s="22" t="s">
        <v>46</v>
      </c>
      <c r="G28" s="38">
        <v>1</v>
      </c>
      <c r="H28" s="39" t="s">
        <v>44</v>
      </c>
      <c r="I28" s="38">
        <v>2</v>
      </c>
      <c r="J28" s="38" t="s">
        <v>279</v>
      </c>
      <c r="K28" s="38" t="s">
        <v>136</v>
      </c>
      <c r="M28" s="47" t="s">
        <v>243</v>
      </c>
      <c r="N28" s="48" t="s">
        <v>243</v>
      </c>
    </row>
    <row r="29" spans="1:16" x14ac:dyDescent="0.2">
      <c r="A29" s="22">
        <v>1</v>
      </c>
      <c r="B29" s="23" t="s">
        <v>44</v>
      </c>
      <c r="C29" s="22">
        <v>3</v>
      </c>
      <c r="D29" s="22" t="s">
        <v>31</v>
      </c>
      <c r="E29" s="22" t="s">
        <v>47</v>
      </c>
      <c r="G29" s="36">
        <v>1</v>
      </c>
      <c r="H29" s="37" t="s">
        <v>44</v>
      </c>
      <c r="I29" s="36">
        <v>3</v>
      </c>
      <c r="J29" s="36" t="s">
        <v>279</v>
      </c>
      <c r="K29" s="36" t="s">
        <v>137</v>
      </c>
      <c r="M29" s="47" t="s">
        <v>249</v>
      </c>
      <c r="N29" s="48" t="s">
        <v>249</v>
      </c>
    </row>
    <row r="30" spans="1:16" x14ac:dyDescent="0.2">
      <c r="A30" s="22">
        <v>1</v>
      </c>
      <c r="B30" s="23" t="s">
        <v>44</v>
      </c>
      <c r="C30" s="22">
        <v>4</v>
      </c>
      <c r="D30" s="22" t="s">
        <v>31</v>
      </c>
      <c r="E30" s="22" t="s">
        <v>48</v>
      </c>
      <c r="G30" s="36">
        <v>1</v>
      </c>
      <c r="H30" s="37" t="s">
        <v>44</v>
      </c>
      <c r="I30" s="36">
        <v>4</v>
      </c>
      <c r="J30" s="36" t="s">
        <v>279</v>
      </c>
      <c r="K30" s="36" t="s">
        <v>220</v>
      </c>
      <c r="M30" s="47" t="s">
        <v>35</v>
      </c>
      <c r="N30" s="48" t="s">
        <v>35</v>
      </c>
    </row>
    <row r="31" spans="1:16" x14ac:dyDescent="0.2">
      <c r="A31" s="22">
        <v>1</v>
      </c>
      <c r="B31" s="23" t="s">
        <v>44</v>
      </c>
      <c r="C31" s="22">
        <v>5</v>
      </c>
      <c r="D31" s="22" t="s">
        <v>31</v>
      </c>
      <c r="E31" s="22" t="s">
        <v>49</v>
      </c>
      <c r="G31" s="36">
        <v>1</v>
      </c>
      <c r="H31" s="37" t="s">
        <v>44</v>
      </c>
      <c r="I31" s="36">
        <v>5</v>
      </c>
      <c r="J31" s="36" t="s">
        <v>279</v>
      </c>
      <c r="K31" s="36" t="s">
        <v>221</v>
      </c>
      <c r="M31" s="47" t="s">
        <v>98</v>
      </c>
      <c r="N31" s="48" t="s">
        <v>98</v>
      </c>
    </row>
    <row r="32" spans="1:16" x14ac:dyDescent="0.2">
      <c r="A32" s="25">
        <v>1</v>
      </c>
      <c r="B32" s="26" t="s">
        <v>44</v>
      </c>
      <c r="C32" s="25">
        <v>6</v>
      </c>
      <c r="D32" s="25" t="s">
        <v>31</v>
      </c>
      <c r="E32" s="25" t="s">
        <v>50</v>
      </c>
      <c r="G32" s="38">
        <v>1</v>
      </c>
      <c r="H32" s="39" t="s">
        <v>44</v>
      </c>
      <c r="I32" s="38">
        <v>6</v>
      </c>
      <c r="J32" s="38" t="s">
        <v>279</v>
      </c>
      <c r="K32" s="38" t="s">
        <v>222</v>
      </c>
      <c r="M32" s="47" t="s">
        <v>60</v>
      </c>
      <c r="N32" s="48" t="s">
        <v>60</v>
      </c>
    </row>
    <row r="33" spans="1:14" x14ac:dyDescent="0.2">
      <c r="A33" s="22">
        <v>1</v>
      </c>
      <c r="B33" s="23" t="s">
        <v>44</v>
      </c>
      <c r="C33" s="22">
        <v>7</v>
      </c>
      <c r="D33" s="22" t="s">
        <v>31</v>
      </c>
      <c r="E33" s="22" t="s">
        <v>51</v>
      </c>
      <c r="G33" s="38">
        <v>1</v>
      </c>
      <c r="H33" s="39" t="s">
        <v>44</v>
      </c>
      <c r="I33" s="38">
        <v>7</v>
      </c>
      <c r="J33" s="38" t="s">
        <v>279</v>
      </c>
      <c r="K33" s="38" t="s">
        <v>223</v>
      </c>
      <c r="M33" s="47" t="s">
        <v>147</v>
      </c>
      <c r="N33" s="48" t="s">
        <v>147</v>
      </c>
    </row>
    <row r="34" spans="1:14" x14ac:dyDescent="0.2">
      <c r="A34" s="22">
        <v>1</v>
      </c>
      <c r="B34" s="23" t="s">
        <v>44</v>
      </c>
      <c r="C34" s="22">
        <v>8</v>
      </c>
      <c r="D34" s="22" t="s">
        <v>31</v>
      </c>
      <c r="E34" s="22" t="s">
        <v>52</v>
      </c>
      <c r="G34" s="36">
        <v>1</v>
      </c>
      <c r="H34" s="37" t="s">
        <v>44</v>
      </c>
      <c r="I34" s="36">
        <v>8</v>
      </c>
      <c r="J34" s="36" t="s">
        <v>279</v>
      </c>
      <c r="K34" s="36" t="s">
        <v>224</v>
      </c>
      <c r="M34" s="47" t="s">
        <v>159</v>
      </c>
      <c r="N34" s="48" t="s">
        <v>159</v>
      </c>
    </row>
    <row r="35" spans="1:14" x14ac:dyDescent="0.2">
      <c r="A35" s="22">
        <v>1</v>
      </c>
      <c r="B35" s="23" t="s">
        <v>44</v>
      </c>
      <c r="C35" s="22">
        <v>9</v>
      </c>
      <c r="D35" s="22" t="s">
        <v>31</v>
      </c>
      <c r="E35" s="22" t="s">
        <v>53</v>
      </c>
      <c r="G35" s="38">
        <v>1</v>
      </c>
      <c r="H35" s="39" t="s">
        <v>44</v>
      </c>
      <c r="I35" s="38">
        <v>9</v>
      </c>
      <c r="J35" s="38" t="s">
        <v>279</v>
      </c>
      <c r="K35" s="38" t="s">
        <v>225</v>
      </c>
      <c r="M35" s="47" t="s">
        <v>171</v>
      </c>
      <c r="N35" s="48" t="s">
        <v>171</v>
      </c>
    </row>
    <row r="36" spans="1:14" x14ac:dyDescent="0.2">
      <c r="A36" s="22">
        <v>1</v>
      </c>
      <c r="B36" s="23" t="s">
        <v>44</v>
      </c>
      <c r="C36" s="22">
        <v>10</v>
      </c>
      <c r="D36" s="22" t="s">
        <v>31</v>
      </c>
      <c r="E36" s="22" t="s">
        <v>54</v>
      </c>
      <c r="G36" s="36">
        <v>1</v>
      </c>
      <c r="H36" s="37" t="s">
        <v>44</v>
      </c>
      <c r="I36" s="36">
        <v>10</v>
      </c>
      <c r="J36" s="36" t="s">
        <v>279</v>
      </c>
      <c r="K36" s="36" t="s">
        <v>202</v>
      </c>
      <c r="M36" s="47" t="s">
        <v>83</v>
      </c>
      <c r="N36" s="48" t="s">
        <v>83</v>
      </c>
    </row>
    <row r="37" spans="1:14" x14ac:dyDescent="0.2">
      <c r="A37" s="22">
        <v>1</v>
      </c>
      <c r="B37" s="23" t="s">
        <v>44</v>
      </c>
      <c r="C37" s="22">
        <v>11</v>
      </c>
      <c r="D37" s="22" t="s">
        <v>31</v>
      </c>
      <c r="E37" s="22" t="s">
        <v>55</v>
      </c>
      <c r="G37" s="36">
        <v>1</v>
      </c>
      <c r="H37" s="37" t="s">
        <v>44</v>
      </c>
      <c r="I37" s="36">
        <v>11</v>
      </c>
      <c r="J37" s="36" t="s">
        <v>279</v>
      </c>
      <c r="K37" s="36" t="s">
        <v>203</v>
      </c>
      <c r="M37" s="47" t="s">
        <v>123</v>
      </c>
      <c r="N37" s="48" t="s">
        <v>123</v>
      </c>
    </row>
    <row r="38" spans="1:14" x14ac:dyDescent="0.2">
      <c r="A38" s="22">
        <v>1</v>
      </c>
      <c r="B38" s="23" t="s">
        <v>44</v>
      </c>
      <c r="C38" s="22">
        <v>12</v>
      </c>
      <c r="D38" s="22" t="s">
        <v>31</v>
      </c>
      <c r="E38" s="22" t="s">
        <v>56</v>
      </c>
      <c r="G38" s="36">
        <v>1</v>
      </c>
      <c r="H38" s="37" t="s">
        <v>44</v>
      </c>
      <c r="I38" s="36">
        <v>12</v>
      </c>
      <c r="J38" s="36" t="s">
        <v>279</v>
      </c>
      <c r="K38" s="36" t="s">
        <v>258</v>
      </c>
      <c r="M38" s="47" t="s">
        <v>61</v>
      </c>
      <c r="N38" s="48" t="s">
        <v>61</v>
      </c>
    </row>
    <row r="39" spans="1:14" x14ac:dyDescent="0.2">
      <c r="A39" s="22">
        <v>1</v>
      </c>
      <c r="B39" s="23" t="s">
        <v>57</v>
      </c>
      <c r="C39" s="22">
        <v>1</v>
      </c>
      <c r="D39" s="22" t="s">
        <v>31</v>
      </c>
      <c r="E39" s="22" t="s">
        <v>58</v>
      </c>
      <c r="G39" s="36">
        <v>1</v>
      </c>
      <c r="H39" s="37" t="s">
        <v>57</v>
      </c>
      <c r="I39" s="36">
        <v>1</v>
      </c>
      <c r="J39" s="36" t="s">
        <v>279</v>
      </c>
      <c r="K39" s="36" t="s">
        <v>158</v>
      </c>
      <c r="M39" s="47" t="s">
        <v>239</v>
      </c>
      <c r="N39" s="48" t="s">
        <v>239</v>
      </c>
    </row>
    <row r="40" spans="1:14" x14ac:dyDescent="0.2">
      <c r="A40" s="22">
        <v>1</v>
      </c>
      <c r="B40" s="23" t="s">
        <v>57</v>
      </c>
      <c r="C40" s="22">
        <v>2</v>
      </c>
      <c r="D40" s="22" t="s">
        <v>31</v>
      </c>
      <c r="E40" s="22" t="s">
        <v>59</v>
      </c>
      <c r="G40" s="36">
        <v>1</v>
      </c>
      <c r="H40" s="37" t="s">
        <v>57</v>
      </c>
      <c r="I40" s="36">
        <v>2</v>
      </c>
      <c r="J40" s="36" t="s">
        <v>279</v>
      </c>
      <c r="K40" s="36" t="s">
        <v>147</v>
      </c>
      <c r="M40" s="47" t="s">
        <v>109</v>
      </c>
      <c r="N40" s="48" t="s">
        <v>109</v>
      </c>
    </row>
    <row r="41" spans="1:14" x14ac:dyDescent="0.2">
      <c r="A41" s="22">
        <v>1</v>
      </c>
      <c r="B41" s="23" t="s">
        <v>57</v>
      </c>
      <c r="C41" s="22">
        <v>3</v>
      </c>
      <c r="D41" s="22" t="s">
        <v>31</v>
      </c>
      <c r="E41" s="22" t="s">
        <v>60</v>
      </c>
      <c r="G41" s="36">
        <v>1</v>
      </c>
      <c r="H41" s="37" t="s">
        <v>57</v>
      </c>
      <c r="I41" s="36">
        <v>3</v>
      </c>
      <c r="J41" s="36" t="s">
        <v>279</v>
      </c>
      <c r="K41" s="36" t="s">
        <v>148</v>
      </c>
      <c r="M41" s="47" t="s">
        <v>122</v>
      </c>
      <c r="N41" s="48" t="s">
        <v>122</v>
      </c>
    </row>
    <row r="42" spans="1:14" x14ac:dyDescent="0.2">
      <c r="A42" s="22">
        <v>1</v>
      </c>
      <c r="B42" s="23" t="s">
        <v>57</v>
      </c>
      <c r="C42" s="22">
        <v>4</v>
      </c>
      <c r="D42" s="22" t="s">
        <v>31</v>
      </c>
      <c r="E42" s="22" t="s">
        <v>61</v>
      </c>
      <c r="G42" s="36">
        <v>1</v>
      </c>
      <c r="H42" s="37" t="s">
        <v>57</v>
      </c>
      <c r="I42" s="36">
        <v>4</v>
      </c>
      <c r="J42" s="36" t="s">
        <v>279</v>
      </c>
      <c r="K42" s="36" t="s">
        <v>138</v>
      </c>
      <c r="M42" s="47" t="s">
        <v>183</v>
      </c>
      <c r="N42" s="48" t="s">
        <v>183</v>
      </c>
    </row>
    <row r="43" spans="1:14" x14ac:dyDescent="0.2">
      <c r="A43" s="22">
        <v>1</v>
      </c>
      <c r="B43" s="23" t="s">
        <v>57</v>
      </c>
      <c r="C43" s="22">
        <v>5</v>
      </c>
      <c r="D43" s="22" t="s">
        <v>31</v>
      </c>
      <c r="E43" s="22" t="s">
        <v>62</v>
      </c>
      <c r="G43" s="36">
        <v>1</v>
      </c>
      <c r="H43" s="37" t="s">
        <v>57</v>
      </c>
      <c r="I43" s="36">
        <v>5</v>
      </c>
      <c r="J43" s="36" t="s">
        <v>279</v>
      </c>
      <c r="K43" s="36" t="s">
        <v>139</v>
      </c>
      <c r="M43" s="47" t="s">
        <v>207</v>
      </c>
      <c r="N43" s="48" t="s">
        <v>207</v>
      </c>
    </row>
    <row r="44" spans="1:14" x14ac:dyDescent="0.2">
      <c r="A44" s="22">
        <v>1</v>
      </c>
      <c r="B44" s="23" t="s">
        <v>57</v>
      </c>
      <c r="C44" s="22">
        <v>6</v>
      </c>
      <c r="D44" s="22" t="s">
        <v>31</v>
      </c>
      <c r="E44" s="22" t="s">
        <v>63</v>
      </c>
      <c r="G44" s="36">
        <v>1</v>
      </c>
      <c r="H44" s="37" t="s">
        <v>57</v>
      </c>
      <c r="I44" s="36">
        <v>6</v>
      </c>
      <c r="J44" s="36" t="s">
        <v>279</v>
      </c>
      <c r="K44" s="36" t="s">
        <v>140</v>
      </c>
      <c r="M44" s="47" t="s">
        <v>219</v>
      </c>
      <c r="N44" s="48" t="s">
        <v>219</v>
      </c>
    </row>
    <row r="45" spans="1:14" x14ac:dyDescent="0.2">
      <c r="A45" s="22">
        <v>1</v>
      </c>
      <c r="B45" s="23" t="s">
        <v>57</v>
      </c>
      <c r="C45" s="22">
        <v>7</v>
      </c>
      <c r="D45" s="22" t="s">
        <v>31</v>
      </c>
      <c r="E45" s="22" t="s">
        <v>64</v>
      </c>
      <c r="G45" s="36">
        <v>1</v>
      </c>
      <c r="H45" s="37" t="s">
        <v>57</v>
      </c>
      <c r="I45" s="36">
        <v>7</v>
      </c>
      <c r="J45" s="36" t="s">
        <v>279</v>
      </c>
      <c r="K45" s="36" t="s">
        <v>141</v>
      </c>
      <c r="M45" s="47" t="s">
        <v>137</v>
      </c>
      <c r="N45" s="48" t="s">
        <v>137</v>
      </c>
    </row>
    <row r="46" spans="1:14" x14ac:dyDescent="0.2">
      <c r="A46" s="22">
        <v>1</v>
      </c>
      <c r="B46" s="23" t="s">
        <v>57</v>
      </c>
      <c r="C46" s="22">
        <v>8</v>
      </c>
      <c r="D46" s="22" t="s">
        <v>31</v>
      </c>
      <c r="E46" s="22" t="s">
        <v>65</v>
      </c>
      <c r="G46" s="36">
        <v>1</v>
      </c>
      <c r="H46" s="37" t="s">
        <v>57</v>
      </c>
      <c r="I46" s="36">
        <v>8</v>
      </c>
      <c r="J46" s="36" t="s">
        <v>279</v>
      </c>
      <c r="K46" s="36" t="s">
        <v>142</v>
      </c>
      <c r="M46" s="47" t="s">
        <v>148</v>
      </c>
      <c r="N46" s="48" t="s">
        <v>148</v>
      </c>
    </row>
    <row r="47" spans="1:14" x14ac:dyDescent="0.2">
      <c r="A47" s="22">
        <v>1</v>
      </c>
      <c r="B47" s="23" t="s">
        <v>57</v>
      </c>
      <c r="C47" s="22">
        <v>9</v>
      </c>
      <c r="D47" s="22" t="s">
        <v>31</v>
      </c>
      <c r="E47" s="22" t="s">
        <v>43</v>
      </c>
      <c r="G47" s="38">
        <v>1</v>
      </c>
      <c r="H47" s="39" t="s">
        <v>57</v>
      </c>
      <c r="I47" s="38">
        <v>9</v>
      </c>
      <c r="J47" s="38" t="s">
        <v>279</v>
      </c>
      <c r="K47" s="38" t="s">
        <v>143</v>
      </c>
      <c r="M47" s="47" t="s">
        <v>160</v>
      </c>
      <c r="N47" s="48" t="s">
        <v>160</v>
      </c>
    </row>
    <row r="48" spans="1:14" x14ac:dyDescent="0.2">
      <c r="A48" s="22">
        <v>1</v>
      </c>
      <c r="B48" s="23" t="s">
        <v>57</v>
      </c>
      <c r="C48" s="22">
        <v>10</v>
      </c>
      <c r="D48" s="22" t="s">
        <v>31</v>
      </c>
      <c r="E48" s="22" t="s">
        <v>66</v>
      </c>
      <c r="G48" s="36">
        <v>1</v>
      </c>
      <c r="H48" s="37" t="s">
        <v>57</v>
      </c>
      <c r="I48" s="36">
        <v>10</v>
      </c>
      <c r="J48" s="36" t="s">
        <v>279</v>
      </c>
      <c r="K48" s="36" t="s">
        <v>214</v>
      </c>
      <c r="M48" s="47" t="s">
        <v>172</v>
      </c>
      <c r="N48" s="48" t="s">
        <v>172</v>
      </c>
    </row>
    <row r="49" spans="1:14" x14ac:dyDescent="0.2">
      <c r="A49" s="22">
        <v>1</v>
      </c>
      <c r="B49" s="23" t="s">
        <v>57</v>
      </c>
      <c r="C49" s="22">
        <v>11</v>
      </c>
      <c r="D49" s="22" t="s">
        <v>31</v>
      </c>
      <c r="E49" s="22" t="s">
        <v>67</v>
      </c>
      <c r="G49" s="40">
        <v>1</v>
      </c>
      <c r="H49" s="41" t="s">
        <v>57</v>
      </c>
      <c r="I49" s="40">
        <v>11</v>
      </c>
      <c r="J49" s="40" t="s">
        <v>279</v>
      </c>
      <c r="K49" s="40" t="s">
        <v>215</v>
      </c>
      <c r="M49" s="47" t="s">
        <v>184</v>
      </c>
      <c r="N49" s="48" t="s">
        <v>184</v>
      </c>
    </row>
    <row r="50" spans="1:14" x14ac:dyDescent="0.2">
      <c r="A50" s="22">
        <v>1</v>
      </c>
      <c r="B50" s="23" t="s">
        <v>57</v>
      </c>
      <c r="C50" s="22">
        <v>12</v>
      </c>
      <c r="D50" s="22" t="s">
        <v>31</v>
      </c>
      <c r="E50" s="22" t="s">
        <v>68</v>
      </c>
      <c r="G50" s="36">
        <v>1</v>
      </c>
      <c r="H50" s="37" t="s">
        <v>57</v>
      </c>
      <c r="I50" s="36">
        <v>12</v>
      </c>
      <c r="J50" s="36" t="s">
        <v>279</v>
      </c>
      <c r="K50" s="36" t="s">
        <v>263</v>
      </c>
      <c r="M50" s="47" t="s">
        <v>196</v>
      </c>
      <c r="N50" s="48" t="s">
        <v>196</v>
      </c>
    </row>
    <row r="51" spans="1:14" x14ac:dyDescent="0.2">
      <c r="A51" s="22">
        <v>1</v>
      </c>
      <c r="B51" s="23" t="s">
        <v>69</v>
      </c>
      <c r="C51" s="22">
        <v>1</v>
      </c>
      <c r="D51" s="22" t="s">
        <v>31</v>
      </c>
      <c r="E51" s="22" t="s">
        <v>70</v>
      </c>
      <c r="G51" s="36">
        <v>1</v>
      </c>
      <c r="H51" s="37" t="s">
        <v>69</v>
      </c>
      <c r="I51" s="36">
        <v>1</v>
      </c>
      <c r="J51" s="36" t="s">
        <v>279</v>
      </c>
      <c r="K51" s="36" t="s">
        <v>170</v>
      </c>
      <c r="M51" s="47" t="s">
        <v>245</v>
      </c>
      <c r="N51" s="48" t="s">
        <v>245</v>
      </c>
    </row>
    <row r="52" spans="1:14" x14ac:dyDescent="0.2">
      <c r="A52" s="22">
        <v>1</v>
      </c>
      <c r="B52" s="23" t="s">
        <v>69</v>
      </c>
      <c r="C52" s="22">
        <v>2</v>
      </c>
      <c r="D52" s="22" t="s">
        <v>31</v>
      </c>
      <c r="E52" s="22" t="s">
        <v>71</v>
      </c>
      <c r="G52" s="36">
        <v>1</v>
      </c>
      <c r="H52" s="37" t="s">
        <v>69</v>
      </c>
      <c r="I52" s="36">
        <v>2</v>
      </c>
      <c r="J52" s="36" t="s">
        <v>279</v>
      </c>
      <c r="K52" s="36" t="s">
        <v>159</v>
      </c>
      <c r="M52" s="47" t="s">
        <v>208</v>
      </c>
      <c r="N52" s="48" t="s">
        <v>208</v>
      </c>
    </row>
    <row r="53" spans="1:14" x14ac:dyDescent="0.2">
      <c r="A53" s="22">
        <v>1</v>
      </c>
      <c r="B53" s="23" t="s">
        <v>69</v>
      </c>
      <c r="C53" s="22">
        <v>3</v>
      </c>
      <c r="D53" s="22" t="s">
        <v>31</v>
      </c>
      <c r="E53" s="22" t="s">
        <v>72</v>
      </c>
      <c r="G53" s="36">
        <v>1</v>
      </c>
      <c r="H53" s="37" t="s">
        <v>69</v>
      </c>
      <c r="I53" s="36">
        <v>3</v>
      </c>
      <c r="J53" s="36" t="s">
        <v>279</v>
      </c>
      <c r="K53" s="36" t="s">
        <v>280</v>
      </c>
      <c r="M53" s="47" t="s">
        <v>220</v>
      </c>
      <c r="N53" s="48" t="s">
        <v>220</v>
      </c>
    </row>
    <row r="54" spans="1:14" x14ac:dyDescent="0.2">
      <c r="A54" s="22">
        <v>1</v>
      </c>
      <c r="B54" s="23" t="s">
        <v>69</v>
      </c>
      <c r="C54" s="22">
        <v>4</v>
      </c>
      <c r="D54" s="22" t="s">
        <v>31</v>
      </c>
      <c r="E54" s="22" t="s">
        <v>73</v>
      </c>
      <c r="G54" s="36">
        <v>1</v>
      </c>
      <c r="H54" s="37" t="s">
        <v>69</v>
      </c>
      <c r="I54" s="36">
        <v>4</v>
      </c>
      <c r="J54" s="36" t="s">
        <v>279</v>
      </c>
      <c r="K54" s="36" t="s">
        <v>149</v>
      </c>
      <c r="M54" s="47" t="s">
        <v>138</v>
      </c>
      <c r="N54" s="48" t="s">
        <v>138</v>
      </c>
    </row>
    <row r="55" spans="1:14" x14ac:dyDescent="0.2">
      <c r="A55" s="22">
        <v>1</v>
      </c>
      <c r="B55" s="23" t="s">
        <v>69</v>
      </c>
      <c r="C55" s="22">
        <v>5</v>
      </c>
      <c r="D55" s="22" t="s">
        <v>31</v>
      </c>
      <c r="E55" s="22" t="s">
        <v>74</v>
      </c>
      <c r="G55" s="36">
        <v>1</v>
      </c>
      <c r="H55" s="37" t="s">
        <v>69</v>
      </c>
      <c r="I55" s="36">
        <v>5</v>
      </c>
      <c r="J55" s="36" t="s">
        <v>279</v>
      </c>
      <c r="K55" s="36" t="s">
        <v>150</v>
      </c>
      <c r="M55" s="47" t="s">
        <v>149</v>
      </c>
      <c r="N55" s="48" t="s">
        <v>149</v>
      </c>
    </row>
    <row r="56" spans="1:14" x14ac:dyDescent="0.2">
      <c r="A56" s="22">
        <v>1</v>
      </c>
      <c r="B56" s="23" t="s">
        <v>69</v>
      </c>
      <c r="C56" s="22">
        <v>6</v>
      </c>
      <c r="D56" s="22" t="s">
        <v>31</v>
      </c>
      <c r="E56" s="22" t="s">
        <v>75</v>
      </c>
      <c r="G56" s="36">
        <v>1</v>
      </c>
      <c r="H56" s="37" t="s">
        <v>69</v>
      </c>
      <c r="I56" s="36">
        <v>6</v>
      </c>
      <c r="J56" s="36" t="s">
        <v>279</v>
      </c>
      <c r="K56" s="36" t="s">
        <v>151</v>
      </c>
      <c r="M56" s="47" t="s">
        <v>161</v>
      </c>
      <c r="N56" s="48" t="s">
        <v>161</v>
      </c>
    </row>
    <row r="57" spans="1:14" x14ac:dyDescent="0.2">
      <c r="A57" s="22">
        <v>1</v>
      </c>
      <c r="B57" s="23" t="s">
        <v>69</v>
      </c>
      <c r="C57" s="22">
        <v>7</v>
      </c>
      <c r="D57" s="22" t="s">
        <v>31</v>
      </c>
      <c r="E57" s="22" t="s">
        <v>76</v>
      </c>
      <c r="G57" s="36">
        <v>1</v>
      </c>
      <c r="H57" s="37" t="s">
        <v>69</v>
      </c>
      <c r="I57" s="36">
        <v>7</v>
      </c>
      <c r="J57" s="36" t="s">
        <v>279</v>
      </c>
      <c r="K57" s="36" t="s">
        <v>152</v>
      </c>
      <c r="M57" s="47" t="s">
        <v>251</v>
      </c>
      <c r="N57" s="48" t="s">
        <v>251</v>
      </c>
    </row>
    <row r="58" spans="1:14" x14ac:dyDescent="0.2">
      <c r="A58" s="22">
        <v>1</v>
      </c>
      <c r="B58" s="23" t="s">
        <v>69</v>
      </c>
      <c r="C58" s="22">
        <v>8</v>
      </c>
      <c r="D58" s="22" t="s">
        <v>31</v>
      </c>
      <c r="E58" s="22" t="s">
        <v>77</v>
      </c>
      <c r="G58" s="36">
        <v>1</v>
      </c>
      <c r="H58" s="37" t="s">
        <v>69</v>
      </c>
      <c r="I58" s="36">
        <v>8</v>
      </c>
      <c r="J58" s="36" t="s">
        <v>279</v>
      </c>
      <c r="K58" s="36" t="s">
        <v>153</v>
      </c>
      <c r="M58" s="47" t="s">
        <v>173</v>
      </c>
      <c r="N58" s="48" t="s">
        <v>173</v>
      </c>
    </row>
    <row r="59" spans="1:14" x14ac:dyDescent="0.2">
      <c r="A59" s="22">
        <v>1</v>
      </c>
      <c r="B59" s="23" t="s">
        <v>69</v>
      </c>
      <c r="C59" s="22">
        <v>9</v>
      </c>
      <c r="D59" s="22" t="s">
        <v>31</v>
      </c>
      <c r="E59" s="22" t="s">
        <v>78</v>
      </c>
      <c r="G59" s="36">
        <v>1</v>
      </c>
      <c r="H59" s="37" t="s">
        <v>69</v>
      </c>
      <c r="I59" s="36">
        <v>9</v>
      </c>
      <c r="J59" s="36" t="s">
        <v>279</v>
      </c>
      <c r="K59" s="36" t="s">
        <v>154</v>
      </c>
      <c r="M59" s="47" t="s">
        <v>185</v>
      </c>
      <c r="N59" s="48" t="s">
        <v>185</v>
      </c>
    </row>
    <row r="60" spans="1:14" x14ac:dyDescent="0.2">
      <c r="A60" s="22">
        <v>1</v>
      </c>
      <c r="B60" s="23" t="s">
        <v>69</v>
      </c>
      <c r="C60" s="22">
        <v>10</v>
      </c>
      <c r="D60" s="22" t="s">
        <v>31</v>
      </c>
      <c r="E60" s="22" t="s">
        <v>79</v>
      </c>
      <c r="G60" s="36">
        <v>1</v>
      </c>
      <c r="H60" s="37" t="s">
        <v>69</v>
      </c>
      <c r="I60" s="36">
        <v>10</v>
      </c>
      <c r="J60" s="36" t="s">
        <v>279</v>
      </c>
      <c r="K60" s="36" t="s">
        <v>226</v>
      </c>
      <c r="M60" s="47" t="s">
        <v>259</v>
      </c>
      <c r="N60" s="48" t="s">
        <v>259</v>
      </c>
    </row>
    <row r="61" spans="1:14" x14ac:dyDescent="0.2">
      <c r="A61" s="22">
        <v>1</v>
      </c>
      <c r="B61" s="23" t="s">
        <v>69</v>
      </c>
      <c r="C61" s="22">
        <v>11</v>
      </c>
      <c r="D61" s="22" t="s">
        <v>31</v>
      </c>
      <c r="E61" s="22" t="s">
        <v>80</v>
      </c>
      <c r="G61" s="36">
        <v>1</v>
      </c>
      <c r="H61" s="37" t="s">
        <v>69</v>
      </c>
      <c r="I61" s="36">
        <v>11</v>
      </c>
      <c r="J61" s="36" t="s">
        <v>279</v>
      </c>
      <c r="K61" s="36" t="s">
        <v>227</v>
      </c>
      <c r="M61" s="47" t="s">
        <v>255</v>
      </c>
      <c r="N61" s="48" t="s">
        <v>255</v>
      </c>
    </row>
    <row r="62" spans="1:14" x14ac:dyDescent="0.2">
      <c r="A62" s="22">
        <v>1</v>
      </c>
      <c r="B62" s="23" t="s">
        <v>69</v>
      </c>
      <c r="C62" s="22">
        <v>12</v>
      </c>
      <c r="D62" s="22" t="s">
        <v>31</v>
      </c>
      <c r="E62" s="22" t="s">
        <v>81</v>
      </c>
      <c r="G62" s="36">
        <v>1</v>
      </c>
      <c r="H62" s="37" t="s">
        <v>69</v>
      </c>
      <c r="I62" s="36">
        <v>12</v>
      </c>
      <c r="J62" s="36" t="s">
        <v>279</v>
      </c>
      <c r="K62" s="36" t="s">
        <v>268</v>
      </c>
      <c r="M62" s="47" t="s">
        <v>197</v>
      </c>
      <c r="N62" s="48" t="s">
        <v>197</v>
      </c>
    </row>
    <row r="63" spans="1:14" x14ac:dyDescent="0.2">
      <c r="A63" s="22">
        <v>1</v>
      </c>
      <c r="B63" s="23" t="s">
        <v>82</v>
      </c>
      <c r="C63" s="22">
        <v>1</v>
      </c>
      <c r="D63" s="22" t="s">
        <v>31</v>
      </c>
      <c r="E63" s="22" t="s">
        <v>83</v>
      </c>
      <c r="G63" s="36">
        <v>1</v>
      </c>
      <c r="H63" s="37" t="s">
        <v>82</v>
      </c>
      <c r="I63" s="36">
        <v>1</v>
      </c>
      <c r="J63" s="36" t="s">
        <v>279</v>
      </c>
      <c r="K63" s="36" t="s">
        <v>281</v>
      </c>
      <c r="M63" s="47" t="s">
        <v>209</v>
      </c>
      <c r="N63" s="48" t="s">
        <v>209</v>
      </c>
    </row>
    <row r="64" spans="1:14" x14ac:dyDescent="0.2">
      <c r="A64" s="22">
        <v>1</v>
      </c>
      <c r="B64" s="23" t="s">
        <v>82</v>
      </c>
      <c r="C64" s="22">
        <v>2</v>
      </c>
      <c r="D64" s="22" t="s">
        <v>31</v>
      </c>
      <c r="E64" s="22" t="s">
        <v>84</v>
      </c>
      <c r="G64" s="36">
        <v>1</v>
      </c>
      <c r="H64" s="37" t="s">
        <v>82</v>
      </c>
      <c r="I64" s="36">
        <v>2</v>
      </c>
      <c r="J64" s="36" t="s">
        <v>279</v>
      </c>
      <c r="K64" s="36" t="s">
        <v>171</v>
      </c>
      <c r="M64" s="47" t="s">
        <v>221</v>
      </c>
      <c r="N64" s="48" t="s">
        <v>221</v>
      </c>
    </row>
    <row r="65" spans="1:14" x14ac:dyDescent="0.2">
      <c r="A65" s="22">
        <v>1</v>
      </c>
      <c r="B65" s="23" t="s">
        <v>82</v>
      </c>
      <c r="C65" s="22">
        <v>3</v>
      </c>
      <c r="D65" s="22" t="s">
        <v>31</v>
      </c>
      <c r="E65" s="22" t="s">
        <v>85</v>
      </c>
      <c r="G65" s="36">
        <v>1</v>
      </c>
      <c r="H65" s="37" t="s">
        <v>82</v>
      </c>
      <c r="I65" s="36">
        <v>3</v>
      </c>
      <c r="J65" s="36" t="s">
        <v>279</v>
      </c>
      <c r="K65" s="36" t="s">
        <v>160</v>
      </c>
      <c r="M65" s="47" t="s">
        <v>139</v>
      </c>
      <c r="N65" s="48" t="s">
        <v>139</v>
      </c>
    </row>
    <row r="66" spans="1:14" x14ac:dyDescent="0.2">
      <c r="A66" s="22">
        <v>1</v>
      </c>
      <c r="B66" s="23" t="s">
        <v>82</v>
      </c>
      <c r="C66" s="22">
        <v>4</v>
      </c>
      <c r="D66" s="22" t="s">
        <v>31</v>
      </c>
      <c r="E66" s="22" t="s">
        <v>86</v>
      </c>
      <c r="G66" s="36">
        <v>1</v>
      </c>
      <c r="H66" s="37" t="s">
        <v>82</v>
      </c>
      <c r="I66" s="36">
        <v>4</v>
      </c>
      <c r="J66" s="36" t="s">
        <v>279</v>
      </c>
      <c r="K66" s="36" t="s">
        <v>161</v>
      </c>
      <c r="M66" s="47" t="s">
        <v>150</v>
      </c>
      <c r="N66" s="48" t="s">
        <v>150</v>
      </c>
    </row>
    <row r="67" spans="1:14" x14ac:dyDescent="0.2">
      <c r="A67" s="22">
        <v>1</v>
      </c>
      <c r="B67" s="23" t="s">
        <v>82</v>
      </c>
      <c r="C67" s="22">
        <v>5</v>
      </c>
      <c r="D67" s="22" t="s">
        <v>31</v>
      </c>
      <c r="E67" s="22" t="s">
        <v>87</v>
      </c>
      <c r="G67" s="36">
        <v>1</v>
      </c>
      <c r="H67" s="37" t="s">
        <v>82</v>
      </c>
      <c r="I67" s="36">
        <v>5</v>
      </c>
      <c r="J67" s="36" t="s">
        <v>279</v>
      </c>
      <c r="K67" s="36" t="s">
        <v>162</v>
      </c>
      <c r="M67" s="47" t="s">
        <v>48</v>
      </c>
      <c r="N67" s="48" t="s">
        <v>48</v>
      </c>
    </row>
    <row r="68" spans="1:14" x14ac:dyDescent="0.2">
      <c r="A68" s="22">
        <v>1</v>
      </c>
      <c r="B68" s="23" t="s">
        <v>82</v>
      </c>
      <c r="C68" s="22">
        <v>6</v>
      </c>
      <c r="D68" s="22" t="s">
        <v>31</v>
      </c>
      <c r="E68" s="22" t="s">
        <v>88</v>
      </c>
      <c r="G68" s="36">
        <v>1</v>
      </c>
      <c r="H68" s="37" t="s">
        <v>82</v>
      </c>
      <c r="I68" s="36">
        <v>6</v>
      </c>
      <c r="J68" s="36" t="s">
        <v>279</v>
      </c>
      <c r="K68" s="36" t="s">
        <v>163</v>
      </c>
      <c r="M68" s="47" t="s">
        <v>111</v>
      </c>
      <c r="N68" s="48" t="s">
        <v>111</v>
      </c>
    </row>
    <row r="69" spans="1:14" x14ac:dyDescent="0.2">
      <c r="A69" s="22">
        <v>1</v>
      </c>
      <c r="B69" s="23" t="s">
        <v>82</v>
      </c>
      <c r="C69" s="22">
        <v>7</v>
      </c>
      <c r="D69" s="22" t="s">
        <v>31</v>
      </c>
      <c r="E69" s="22" t="s">
        <v>89</v>
      </c>
      <c r="G69" s="38">
        <v>1</v>
      </c>
      <c r="H69" s="39" t="s">
        <v>82</v>
      </c>
      <c r="I69" s="38">
        <v>7</v>
      </c>
      <c r="J69" s="38" t="s">
        <v>279</v>
      </c>
      <c r="K69" s="38" t="s">
        <v>164</v>
      </c>
      <c r="M69" s="47" t="s">
        <v>174</v>
      </c>
      <c r="N69" s="48" t="s">
        <v>174</v>
      </c>
    </row>
    <row r="70" spans="1:14" x14ac:dyDescent="0.2">
      <c r="A70" s="22">
        <v>1</v>
      </c>
      <c r="B70" s="23" t="s">
        <v>82</v>
      </c>
      <c r="C70" s="22">
        <v>8</v>
      </c>
      <c r="D70" s="22" t="s">
        <v>31</v>
      </c>
      <c r="E70" s="22" t="s">
        <v>90</v>
      </c>
      <c r="G70" s="36">
        <v>1</v>
      </c>
      <c r="H70" s="37" t="s">
        <v>82</v>
      </c>
      <c r="I70" s="36">
        <v>8</v>
      </c>
      <c r="J70" s="36" t="s">
        <v>279</v>
      </c>
      <c r="K70" s="36" t="s">
        <v>165</v>
      </c>
      <c r="M70" s="47" t="s">
        <v>186</v>
      </c>
      <c r="N70" s="48" t="s">
        <v>186</v>
      </c>
    </row>
    <row r="71" spans="1:14" x14ac:dyDescent="0.2">
      <c r="A71" s="22">
        <v>1</v>
      </c>
      <c r="B71" s="23" t="s">
        <v>82</v>
      </c>
      <c r="C71" s="22">
        <v>9</v>
      </c>
      <c r="D71" s="22" t="s">
        <v>31</v>
      </c>
      <c r="E71" s="22" t="s">
        <v>91</v>
      </c>
      <c r="G71" s="36">
        <v>1</v>
      </c>
      <c r="H71" s="37" t="s">
        <v>82</v>
      </c>
      <c r="I71" s="36">
        <v>9</v>
      </c>
      <c r="J71" s="36" t="s">
        <v>279</v>
      </c>
      <c r="K71" s="36" t="s">
        <v>282</v>
      </c>
      <c r="M71" s="47" t="s">
        <v>264</v>
      </c>
      <c r="N71" s="48" t="s">
        <v>264</v>
      </c>
    </row>
    <row r="72" spans="1:14" x14ac:dyDescent="0.2">
      <c r="A72" s="22">
        <v>1</v>
      </c>
      <c r="B72" s="23" t="s">
        <v>82</v>
      </c>
      <c r="C72" s="22">
        <v>10</v>
      </c>
      <c r="D72" s="22" t="s">
        <v>31</v>
      </c>
      <c r="E72" s="22" t="s">
        <v>92</v>
      </c>
      <c r="G72" s="38">
        <v>1</v>
      </c>
      <c r="H72" s="39" t="s">
        <v>82</v>
      </c>
      <c r="I72" s="38">
        <v>10</v>
      </c>
      <c r="J72" s="38" t="s">
        <v>279</v>
      </c>
      <c r="K72" s="38" t="s">
        <v>144</v>
      </c>
      <c r="M72" s="47" t="s">
        <v>257</v>
      </c>
      <c r="N72" s="48" t="s">
        <v>257</v>
      </c>
    </row>
    <row r="73" spans="1:14" x14ac:dyDescent="0.2">
      <c r="A73" s="22">
        <v>1</v>
      </c>
      <c r="B73" s="23" t="s">
        <v>82</v>
      </c>
      <c r="C73" s="22">
        <v>11</v>
      </c>
      <c r="D73" s="22" t="s">
        <v>31</v>
      </c>
      <c r="E73" s="22" t="s">
        <v>93</v>
      </c>
      <c r="G73" s="36">
        <v>1</v>
      </c>
      <c r="H73" s="37" t="s">
        <v>82</v>
      </c>
      <c r="I73" s="36">
        <v>11</v>
      </c>
      <c r="J73" s="36" t="s">
        <v>279</v>
      </c>
      <c r="K73" s="36" t="s">
        <v>228</v>
      </c>
      <c r="M73" s="47" t="s">
        <v>210</v>
      </c>
      <c r="N73" s="48" t="s">
        <v>210</v>
      </c>
    </row>
    <row r="74" spans="1:14" x14ac:dyDescent="0.2">
      <c r="A74" s="22">
        <v>1</v>
      </c>
      <c r="B74" s="23" t="s">
        <v>82</v>
      </c>
      <c r="C74" s="22">
        <v>12</v>
      </c>
      <c r="D74" s="22" t="s">
        <v>31</v>
      </c>
      <c r="E74" s="22" t="s">
        <v>94</v>
      </c>
      <c r="G74" s="36">
        <v>1</v>
      </c>
      <c r="H74" s="37" t="s">
        <v>82</v>
      </c>
      <c r="I74" s="36">
        <v>12</v>
      </c>
      <c r="J74" s="36" t="s">
        <v>279</v>
      </c>
      <c r="K74" s="36" t="s">
        <v>229</v>
      </c>
      <c r="M74" s="49" t="s">
        <v>222</v>
      </c>
      <c r="N74" s="50" t="s">
        <v>222</v>
      </c>
    </row>
    <row r="75" spans="1:14" x14ac:dyDescent="0.2">
      <c r="A75" s="22">
        <v>1</v>
      </c>
      <c r="B75" s="23" t="s">
        <v>95</v>
      </c>
      <c r="C75" s="22">
        <v>1</v>
      </c>
      <c r="D75" s="22" t="s">
        <v>31</v>
      </c>
      <c r="E75" s="22" t="s">
        <v>96</v>
      </c>
      <c r="G75" s="36">
        <v>1</v>
      </c>
      <c r="H75" s="37" t="s">
        <v>95</v>
      </c>
      <c r="I75" s="36">
        <v>1</v>
      </c>
      <c r="J75" s="36" t="s">
        <v>279</v>
      </c>
      <c r="K75" s="36" t="s">
        <v>182</v>
      </c>
      <c r="M75" s="47" t="s">
        <v>32</v>
      </c>
      <c r="N75" s="48" t="s">
        <v>32</v>
      </c>
    </row>
    <row r="76" spans="1:14" x14ac:dyDescent="0.2">
      <c r="A76" s="22">
        <v>1</v>
      </c>
      <c r="B76" s="23" t="s">
        <v>95</v>
      </c>
      <c r="C76" s="22">
        <v>2</v>
      </c>
      <c r="D76" s="22" t="s">
        <v>31</v>
      </c>
      <c r="E76" s="22" t="s">
        <v>97</v>
      </c>
      <c r="G76" s="36">
        <v>1</v>
      </c>
      <c r="H76" s="37" t="s">
        <v>95</v>
      </c>
      <c r="I76" s="36">
        <v>2</v>
      </c>
      <c r="J76" s="36" t="s">
        <v>279</v>
      </c>
      <c r="K76" s="36" t="s">
        <v>183</v>
      </c>
      <c r="M76" s="47" t="s">
        <v>45</v>
      </c>
      <c r="N76" s="48" t="s">
        <v>45</v>
      </c>
    </row>
    <row r="77" spans="1:14" x14ac:dyDescent="0.2">
      <c r="A77" s="22">
        <v>1</v>
      </c>
      <c r="B77" s="23" t="s">
        <v>95</v>
      </c>
      <c r="C77" s="22">
        <v>3</v>
      </c>
      <c r="D77" s="22" t="s">
        <v>31</v>
      </c>
      <c r="E77" s="22" t="s">
        <v>98</v>
      </c>
      <c r="G77" s="36">
        <v>1</v>
      </c>
      <c r="H77" s="37" t="s">
        <v>95</v>
      </c>
      <c r="I77" s="36">
        <v>3</v>
      </c>
      <c r="J77" s="36" t="s">
        <v>279</v>
      </c>
      <c r="K77" s="36" t="s">
        <v>172</v>
      </c>
      <c r="M77" s="47" t="s">
        <v>58</v>
      </c>
      <c r="N77" s="48" t="s">
        <v>58</v>
      </c>
    </row>
    <row r="78" spans="1:14" x14ac:dyDescent="0.2">
      <c r="A78" s="22">
        <v>1</v>
      </c>
      <c r="B78" s="23" t="s">
        <v>95</v>
      </c>
      <c r="C78" s="22">
        <v>4</v>
      </c>
      <c r="D78" s="22" t="s">
        <v>31</v>
      </c>
      <c r="E78" s="22" t="s">
        <v>99</v>
      </c>
      <c r="G78" s="36">
        <v>1</v>
      </c>
      <c r="H78" s="37" t="s">
        <v>95</v>
      </c>
      <c r="I78" s="36">
        <v>4</v>
      </c>
      <c r="J78" s="36" t="s">
        <v>279</v>
      </c>
      <c r="K78" s="36" t="s">
        <v>173</v>
      </c>
      <c r="M78" s="47" t="s">
        <v>70</v>
      </c>
      <c r="N78" s="48" t="s">
        <v>70</v>
      </c>
    </row>
    <row r="79" spans="1:14" x14ac:dyDescent="0.2">
      <c r="A79" s="22">
        <v>1</v>
      </c>
      <c r="B79" s="23" t="s">
        <v>95</v>
      </c>
      <c r="C79" s="22">
        <v>5</v>
      </c>
      <c r="D79" s="22" t="s">
        <v>31</v>
      </c>
      <c r="E79" s="22" t="s">
        <v>100</v>
      </c>
      <c r="G79" s="36">
        <v>1</v>
      </c>
      <c r="H79" s="37" t="s">
        <v>95</v>
      </c>
      <c r="I79" s="36">
        <v>5</v>
      </c>
      <c r="J79" s="36" t="s">
        <v>279</v>
      </c>
      <c r="K79" s="36" t="s">
        <v>174</v>
      </c>
      <c r="M79" s="47" t="s">
        <v>124</v>
      </c>
      <c r="N79" s="48" t="s">
        <v>124</v>
      </c>
    </row>
    <row r="80" spans="1:14" x14ac:dyDescent="0.2">
      <c r="A80" s="22">
        <v>1</v>
      </c>
      <c r="B80" s="23" t="s">
        <v>95</v>
      </c>
      <c r="C80" s="22">
        <v>6</v>
      </c>
      <c r="D80" s="22" t="s">
        <v>31</v>
      </c>
      <c r="E80" s="22" t="s">
        <v>101</v>
      </c>
      <c r="G80" s="36">
        <v>1</v>
      </c>
      <c r="H80" s="37" t="s">
        <v>95</v>
      </c>
      <c r="I80" s="36">
        <v>6</v>
      </c>
      <c r="J80" s="36" t="s">
        <v>279</v>
      </c>
      <c r="K80" s="36" t="s">
        <v>175</v>
      </c>
      <c r="M80" s="47" t="s">
        <v>97</v>
      </c>
      <c r="N80" s="48" t="s">
        <v>97</v>
      </c>
    </row>
    <row r="81" spans="1:14" x14ac:dyDescent="0.2">
      <c r="A81" s="22">
        <v>1</v>
      </c>
      <c r="B81" s="23" t="s">
        <v>95</v>
      </c>
      <c r="C81" s="22">
        <v>7</v>
      </c>
      <c r="D81" s="22" t="s">
        <v>31</v>
      </c>
      <c r="E81" s="22" t="s">
        <v>102</v>
      </c>
      <c r="G81" s="36">
        <v>1</v>
      </c>
      <c r="H81" s="37" t="s">
        <v>95</v>
      </c>
      <c r="I81" s="36">
        <v>7</v>
      </c>
      <c r="J81" s="36" t="s">
        <v>279</v>
      </c>
      <c r="K81" s="36" t="s">
        <v>176</v>
      </c>
      <c r="M81" s="47" t="s">
        <v>140</v>
      </c>
      <c r="N81" s="48" t="s">
        <v>140</v>
      </c>
    </row>
    <row r="82" spans="1:14" x14ac:dyDescent="0.2">
      <c r="A82" s="22">
        <v>1</v>
      </c>
      <c r="B82" s="23" t="s">
        <v>95</v>
      </c>
      <c r="C82" s="22">
        <v>8</v>
      </c>
      <c r="D82" s="22" t="s">
        <v>31</v>
      </c>
      <c r="E82" s="22" t="s">
        <v>103</v>
      </c>
      <c r="G82" s="36">
        <v>1</v>
      </c>
      <c r="H82" s="37" t="s">
        <v>95</v>
      </c>
      <c r="I82" s="36">
        <v>8</v>
      </c>
      <c r="J82" s="36" t="s">
        <v>279</v>
      </c>
      <c r="K82" s="36" t="s">
        <v>177</v>
      </c>
      <c r="M82" s="47" t="s">
        <v>151</v>
      </c>
      <c r="N82" s="48" t="s">
        <v>151</v>
      </c>
    </row>
    <row r="83" spans="1:14" x14ac:dyDescent="0.2">
      <c r="A83" s="22">
        <v>1</v>
      </c>
      <c r="B83" s="23" t="s">
        <v>95</v>
      </c>
      <c r="C83" s="22">
        <v>9</v>
      </c>
      <c r="D83" s="22" t="s">
        <v>31</v>
      </c>
      <c r="E83" s="22" t="s">
        <v>104</v>
      </c>
      <c r="G83" s="36">
        <v>1</v>
      </c>
      <c r="H83" s="37" t="s">
        <v>95</v>
      </c>
      <c r="I83" s="36">
        <v>9</v>
      </c>
      <c r="J83" s="36" t="s">
        <v>279</v>
      </c>
      <c r="K83" s="36" t="s">
        <v>283</v>
      </c>
      <c r="M83" s="51" t="s">
        <v>267</v>
      </c>
      <c r="N83" s="52" t="s">
        <v>267</v>
      </c>
    </row>
    <row r="84" spans="1:14" x14ac:dyDescent="0.2">
      <c r="A84" s="22">
        <v>1</v>
      </c>
      <c r="B84" s="23" t="s">
        <v>95</v>
      </c>
      <c r="C84" s="22">
        <v>10</v>
      </c>
      <c r="D84" s="22" t="s">
        <v>31</v>
      </c>
      <c r="E84" s="22" t="s">
        <v>105</v>
      </c>
      <c r="G84" s="36">
        <v>1</v>
      </c>
      <c r="H84" s="37" t="s">
        <v>95</v>
      </c>
      <c r="I84" s="36">
        <v>10</v>
      </c>
      <c r="J84" s="36" t="s">
        <v>279</v>
      </c>
      <c r="K84" s="36" t="s">
        <v>155</v>
      </c>
      <c r="M84" s="47" t="s">
        <v>163</v>
      </c>
      <c r="N84" s="48" t="s">
        <v>163</v>
      </c>
    </row>
    <row r="85" spans="1:14" x14ac:dyDescent="0.2">
      <c r="A85" s="22">
        <v>1</v>
      </c>
      <c r="B85" s="23" t="s">
        <v>95</v>
      </c>
      <c r="C85" s="22">
        <v>11</v>
      </c>
      <c r="D85" s="22" t="s">
        <v>31</v>
      </c>
      <c r="E85" s="22" t="s">
        <v>106</v>
      </c>
      <c r="G85" s="36">
        <v>1</v>
      </c>
      <c r="H85" s="37" t="s">
        <v>95</v>
      </c>
      <c r="I85" s="36">
        <v>11</v>
      </c>
      <c r="J85" s="36" t="s">
        <v>279</v>
      </c>
      <c r="K85" s="36" t="s">
        <v>235</v>
      </c>
      <c r="M85" s="47" t="s">
        <v>187</v>
      </c>
      <c r="N85" s="48" t="s">
        <v>187</v>
      </c>
    </row>
    <row r="86" spans="1:14" x14ac:dyDescent="0.2">
      <c r="A86" s="22">
        <v>1</v>
      </c>
      <c r="B86" s="23" t="s">
        <v>95</v>
      </c>
      <c r="C86" s="22">
        <v>12</v>
      </c>
      <c r="D86" s="22" t="s">
        <v>31</v>
      </c>
      <c r="E86" s="22" t="s">
        <v>107</v>
      </c>
      <c r="G86" s="36">
        <v>1</v>
      </c>
      <c r="H86" s="37" t="s">
        <v>95</v>
      </c>
      <c r="I86" s="36">
        <v>12</v>
      </c>
      <c r="J86" s="36" t="s">
        <v>279</v>
      </c>
      <c r="K86" s="36" t="s">
        <v>236</v>
      </c>
      <c r="M86" s="47" t="s">
        <v>199</v>
      </c>
      <c r="N86" s="48" t="s">
        <v>199</v>
      </c>
    </row>
    <row r="87" spans="1:14" x14ac:dyDescent="0.2">
      <c r="A87" s="22">
        <v>1</v>
      </c>
      <c r="B87" s="23" t="s">
        <v>108</v>
      </c>
      <c r="C87" s="22">
        <v>1</v>
      </c>
      <c r="D87" s="22" t="s">
        <v>31</v>
      </c>
      <c r="E87" s="22" t="s">
        <v>109</v>
      </c>
      <c r="G87" s="38">
        <v>1</v>
      </c>
      <c r="H87" s="39" t="s">
        <v>108</v>
      </c>
      <c r="I87" s="38">
        <v>1</v>
      </c>
      <c r="J87" s="38" t="s">
        <v>279</v>
      </c>
      <c r="K87" s="38" t="s">
        <v>194</v>
      </c>
      <c r="M87" s="49" t="s">
        <v>211</v>
      </c>
      <c r="N87" s="50" t="s">
        <v>211</v>
      </c>
    </row>
    <row r="88" spans="1:14" x14ac:dyDescent="0.2">
      <c r="A88" s="22">
        <v>1</v>
      </c>
      <c r="B88" s="23" t="s">
        <v>108</v>
      </c>
      <c r="C88" s="22">
        <v>2</v>
      </c>
      <c r="D88" s="22" t="s">
        <v>31</v>
      </c>
      <c r="E88" s="22" t="s">
        <v>110</v>
      </c>
      <c r="G88" s="36">
        <v>1</v>
      </c>
      <c r="H88" s="37" t="s">
        <v>108</v>
      </c>
      <c r="I88" s="36">
        <v>2</v>
      </c>
      <c r="J88" s="36" t="s">
        <v>279</v>
      </c>
      <c r="K88" s="36" t="s">
        <v>195</v>
      </c>
      <c r="M88" s="49" t="s">
        <v>223</v>
      </c>
      <c r="N88" s="50" t="s">
        <v>223</v>
      </c>
    </row>
    <row r="89" spans="1:14" x14ac:dyDescent="0.2">
      <c r="A89" s="22">
        <v>1</v>
      </c>
      <c r="B89" s="23" t="s">
        <v>108</v>
      </c>
      <c r="C89" s="22">
        <v>3</v>
      </c>
      <c r="D89" s="22" t="s">
        <v>31</v>
      </c>
      <c r="E89" s="22" t="s">
        <v>111</v>
      </c>
      <c r="G89" s="36">
        <v>1</v>
      </c>
      <c r="H89" s="37" t="s">
        <v>108</v>
      </c>
      <c r="I89" s="36">
        <v>3</v>
      </c>
      <c r="J89" s="36" t="s">
        <v>279</v>
      </c>
      <c r="K89" s="36" t="s">
        <v>184</v>
      </c>
      <c r="M89" s="47" t="s">
        <v>141</v>
      </c>
      <c r="N89" s="48" t="s">
        <v>141</v>
      </c>
    </row>
    <row r="90" spans="1:14" x14ac:dyDescent="0.2">
      <c r="A90" s="22">
        <v>1</v>
      </c>
      <c r="B90" s="23" t="s">
        <v>108</v>
      </c>
      <c r="C90" s="22">
        <v>4</v>
      </c>
      <c r="D90" s="22" t="s">
        <v>31</v>
      </c>
      <c r="E90" s="22" t="s">
        <v>112</v>
      </c>
      <c r="G90" s="36">
        <v>1</v>
      </c>
      <c r="H90" s="37" t="s">
        <v>108</v>
      </c>
      <c r="I90" s="36">
        <v>4</v>
      </c>
      <c r="J90" s="36" t="s">
        <v>279</v>
      </c>
      <c r="K90" s="36" t="s">
        <v>185</v>
      </c>
      <c r="M90" s="47" t="s">
        <v>152</v>
      </c>
      <c r="N90" s="48" t="s">
        <v>152</v>
      </c>
    </row>
    <row r="91" spans="1:14" x14ac:dyDescent="0.2">
      <c r="A91" s="22">
        <v>1</v>
      </c>
      <c r="B91" s="23" t="s">
        <v>108</v>
      </c>
      <c r="C91" s="22">
        <v>5</v>
      </c>
      <c r="D91" s="22" t="s">
        <v>31</v>
      </c>
      <c r="E91" s="22" t="s">
        <v>113</v>
      </c>
      <c r="G91" s="36">
        <v>1</v>
      </c>
      <c r="H91" s="37" t="s">
        <v>108</v>
      </c>
      <c r="I91" s="36">
        <v>5</v>
      </c>
      <c r="J91" s="36" t="s">
        <v>279</v>
      </c>
      <c r="K91" s="36" t="s">
        <v>186</v>
      </c>
      <c r="M91" s="49" t="s">
        <v>164</v>
      </c>
      <c r="N91" s="50" t="s">
        <v>164</v>
      </c>
    </row>
    <row r="92" spans="1:14" x14ac:dyDescent="0.2">
      <c r="A92" s="22">
        <v>1</v>
      </c>
      <c r="B92" s="23" t="s">
        <v>108</v>
      </c>
      <c r="C92" s="22">
        <v>6</v>
      </c>
      <c r="D92" s="22" t="s">
        <v>31</v>
      </c>
      <c r="E92" s="22" t="s">
        <v>114</v>
      </c>
      <c r="G92" s="36">
        <v>1</v>
      </c>
      <c r="H92" s="37" t="s">
        <v>108</v>
      </c>
      <c r="I92" s="36">
        <v>6</v>
      </c>
      <c r="J92" s="36" t="s">
        <v>279</v>
      </c>
      <c r="K92" s="36" t="s">
        <v>187</v>
      </c>
      <c r="M92" s="47" t="s">
        <v>260</v>
      </c>
      <c r="N92" s="48" t="s">
        <v>260</v>
      </c>
    </row>
    <row r="93" spans="1:14" x14ac:dyDescent="0.2">
      <c r="A93" s="22">
        <v>1</v>
      </c>
      <c r="B93" s="23" t="s">
        <v>108</v>
      </c>
      <c r="C93" s="22">
        <v>7</v>
      </c>
      <c r="D93" s="22" t="s">
        <v>31</v>
      </c>
      <c r="E93" s="22" t="s">
        <v>115</v>
      </c>
      <c r="G93" s="36">
        <v>1</v>
      </c>
      <c r="H93" s="37" t="s">
        <v>108</v>
      </c>
      <c r="I93" s="36">
        <v>7</v>
      </c>
      <c r="J93" s="36" t="s">
        <v>279</v>
      </c>
      <c r="K93" s="36" t="s">
        <v>188</v>
      </c>
      <c r="M93" s="49" t="s">
        <v>200</v>
      </c>
      <c r="N93" s="50" t="s">
        <v>200</v>
      </c>
    </row>
    <row r="94" spans="1:14" x14ac:dyDescent="0.2">
      <c r="A94" s="22">
        <v>1</v>
      </c>
      <c r="B94" s="23" t="s">
        <v>108</v>
      </c>
      <c r="C94" s="22">
        <v>8</v>
      </c>
      <c r="D94" s="22" t="s">
        <v>31</v>
      </c>
      <c r="E94" s="22" t="s">
        <v>116</v>
      </c>
      <c r="G94" s="38">
        <v>1</v>
      </c>
      <c r="H94" s="39" t="s">
        <v>108</v>
      </c>
      <c r="I94" s="38">
        <v>8</v>
      </c>
      <c r="J94" s="38" t="s">
        <v>279</v>
      </c>
      <c r="K94" s="38" t="s">
        <v>189</v>
      </c>
      <c r="M94" s="47" t="s">
        <v>212</v>
      </c>
      <c r="N94" s="48" t="s">
        <v>212</v>
      </c>
    </row>
    <row r="95" spans="1:14" x14ac:dyDescent="0.2">
      <c r="A95" s="22">
        <v>1</v>
      </c>
      <c r="B95" s="23" t="s">
        <v>108</v>
      </c>
      <c r="C95" s="22">
        <v>9</v>
      </c>
      <c r="D95" s="22" t="s">
        <v>31</v>
      </c>
      <c r="E95" s="22" t="s">
        <v>117</v>
      </c>
      <c r="G95" s="36">
        <v>1</v>
      </c>
      <c r="H95" s="37" t="s">
        <v>108</v>
      </c>
      <c r="I95" s="36">
        <v>9</v>
      </c>
      <c r="J95" s="36" t="s">
        <v>279</v>
      </c>
      <c r="K95" s="36" t="s">
        <v>166</v>
      </c>
      <c r="M95" s="47" t="s">
        <v>230</v>
      </c>
      <c r="N95" s="48" t="s">
        <v>230</v>
      </c>
    </row>
    <row r="96" spans="1:14" x14ac:dyDescent="0.2">
      <c r="A96" s="22">
        <v>1</v>
      </c>
      <c r="B96" s="23" t="s">
        <v>108</v>
      </c>
      <c r="C96" s="22">
        <v>10</v>
      </c>
      <c r="D96" s="22" t="s">
        <v>31</v>
      </c>
      <c r="E96" s="22" t="s">
        <v>118</v>
      </c>
      <c r="G96" s="36">
        <v>1</v>
      </c>
      <c r="H96" s="37" t="s">
        <v>108</v>
      </c>
      <c r="I96" s="36">
        <v>10</v>
      </c>
      <c r="J96" s="36" t="s">
        <v>279</v>
      </c>
      <c r="K96" s="36" t="s">
        <v>167</v>
      </c>
      <c r="M96" s="47" t="s">
        <v>142</v>
      </c>
      <c r="N96" s="48" t="s">
        <v>142</v>
      </c>
    </row>
    <row r="97" spans="1:14" x14ac:dyDescent="0.2">
      <c r="A97" s="22">
        <v>1</v>
      </c>
      <c r="B97" s="23" t="s">
        <v>108</v>
      </c>
      <c r="C97" s="22">
        <v>11</v>
      </c>
      <c r="D97" s="22" t="s">
        <v>31</v>
      </c>
      <c r="E97" s="22" t="s">
        <v>119</v>
      </c>
      <c r="G97" s="36">
        <v>1</v>
      </c>
      <c r="H97" s="37" t="s">
        <v>108</v>
      </c>
      <c r="I97" s="36">
        <v>11</v>
      </c>
      <c r="J97" s="36" t="s">
        <v>279</v>
      </c>
      <c r="K97" s="36" t="s">
        <v>241</v>
      </c>
      <c r="M97" s="47" t="s">
        <v>271</v>
      </c>
      <c r="N97" s="48" t="s">
        <v>271</v>
      </c>
    </row>
    <row r="98" spans="1:14" x14ac:dyDescent="0.2">
      <c r="A98" s="22">
        <v>1</v>
      </c>
      <c r="B98" s="23" t="s">
        <v>108</v>
      </c>
      <c r="C98" s="22">
        <v>12</v>
      </c>
      <c r="D98" s="22" t="s">
        <v>31</v>
      </c>
      <c r="E98" s="22" t="s">
        <v>120</v>
      </c>
      <c r="G98" s="36">
        <v>1</v>
      </c>
      <c r="H98" s="37" t="s">
        <v>108</v>
      </c>
      <c r="I98" s="36">
        <v>12</v>
      </c>
      <c r="J98" s="36" t="s">
        <v>279</v>
      </c>
      <c r="K98" s="36" t="s">
        <v>242</v>
      </c>
      <c r="M98" s="47" t="s">
        <v>153</v>
      </c>
      <c r="N98" s="48" t="s">
        <v>153</v>
      </c>
    </row>
    <row r="99" spans="1:14" x14ac:dyDescent="0.2">
      <c r="A99" s="22">
        <v>1</v>
      </c>
      <c r="B99" s="23" t="s">
        <v>121</v>
      </c>
      <c r="C99" s="22">
        <v>1</v>
      </c>
      <c r="D99" s="22" t="s">
        <v>31</v>
      </c>
      <c r="E99" s="22" t="s">
        <v>122</v>
      </c>
      <c r="G99" s="36">
        <v>1</v>
      </c>
      <c r="H99" s="37" t="s">
        <v>121</v>
      </c>
      <c r="I99" s="36">
        <v>1</v>
      </c>
      <c r="J99" s="36" t="s">
        <v>279</v>
      </c>
      <c r="K99" s="36" t="s">
        <v>206</v>
      </c>
      <c r="M99" s="47" t="s">
        <v>237</v>
      </c>
      <c r="N99" s="48" t="s">
        <v>237</v>
      </c>
    </row>
    <row r="100" spans="1:14" x14ac:dyDescent="0.2">
      <c r="A100" s="22">
        <v>1</v>
      </c>
      <c r="B100" s="23" t="s">
        <v>121</v>
      </c>
      <c r="C100" s="22">
        <v>2</v>
      </c>
      <c r="D100" s="22" t="s">
        <v>31</v>
      </c>
      <c r="E100" s="22" t="s">
        <v>123</v>
      </c>
      <c r="G100" s="36">
        <v>1</v>
      </c>
      <c r="H100" s="37" t="s">
        <v>121</v>
      </c>
      <c r="I100" s="36">
        <v>2</v>
      </c>
      <c r="J100" s="36" t="s">
        <v>279</v>
      </c>
      <c r="K100" s="36" t="s">
        <v>207</v>
      </c>
      <c r="M100" s="47" t="s">
        <v>165</v>
      </c>
      <c r="N100" s="48" t="s">
        <v>165</v>
      </c>
    </row>
    <row r="101" spans="1:14" x14ac:dyDescent="0.2">
      <c r="A101" s="22">
        <v>1</v>
      </c>
      <c r="B101" s="23" t="s">
        <v>121</v>
      </c>
      <c r="C101" s="22">
        <v>3</v>
      </c>
      <c r="D101" s="22" t="s">
        <v>31</v>
      </c>
      <c r="E101" s="22" t="s">
        <v>124</v>
      </c>
      <c r="G101" s="36">
        <v>1</v>
      </c>
      <c r="H101" s="37" t="s">
        <v>121</v>
      </c>
      <c r="I101" s="36">
        <v>3</v>
      </c>
      <c r="J101" s="36" t="s">
        <v>279</v>
      </c>
      <c r="K101" s="36" t="s">
        <v>196</v>
      </c>
      <c r="M101" s="47" t="s">
        <v>201</v>
      </c>
      <c r="N101" s="48" t="s">
        <v>201</v>
      </c>
    </row>
    <row r="102" spans="1:14" x14ac:dyDescent="0.2">
      <c r="A102" s="22">
        <v>1</v>
      </c>
      <c r="B102" s="23" t="s">
        <v>121</v>
      </c>
      <c r="C102" s="22">
        <v>4</v>
      </c>
      <c r="D102" s="22" t="s">
        <v>31</v>
      </c>
      <c r="E102" s="22" t="s">
        <v>125</v>
      </c>
      <c r="G102" s="36">
        <v>1</v>
      </c>
      <c r="H102" s="37" t="s">
        <v>121</v>
      </c>
      <c r="I102" s="36">
        <v>4</v>
      </c>
      <c r="J102" s="36" t="s">
        <v>279</v>
      </c>
      <c r="K102" s="36" t="s">
        <v>197</v>
      </c>
      <c r="M102" s="47" t="s">
        <v>213</v>
      </c>
      <c r="N102" s="48" t="s">
        <v>213</v>
      </c>
    </row>
    <row r="103" spans="1:14" x14ac:dyDescent="0.2">
      <c r="A103" s="22">
        <v>1</v>
      </c>
      <c r="B103" s="23" t="s">
        <v>121</v>
      </c>
      <c r="C103" s="22">
        <v>5</v>
      </c>
      <c r="D103" s="22" t="s">
        <v>31</v>
      </c>
      <c r="E103" s="22" t="s">
        <v>126</v>
      </c>
      <c r="G103" s="36">
        <v>1</v>
      </c>
      <c r="H103" s="37" t="s">
        <v>121</v>
      </c>
      <c r="I103" s="36">
        <v>5</v>
      </c>
      <c r="J103" s="36" t="s">
        <v>279</v>
      </c>
      <c r="K103" s="36" t="s">
        <v>198</v>
      </c>
      <c r="M103" s="49" t="s">
        <v>225</v>
      </c>
      <c r="N103" s="50" t="s">
        <v>225</v>
      </c>
    </row>
    <row r="104" spans="1:14" x14ac:dyDescent="0.2">
      <c r="A104" s="22">
        <v>1</v>
      </c>
      <c r="B104" s="23" t="s">
        <v>121</v>
      </c>
      <c r="C104" s="22">
        <v>6</v>
      </c>
      <c r="D104" s="22" t="s">
        <v>31</v>
      </c>
      <c r="E104" s="22" t="s">
        <v>127</v>
      </c>
      <c r="G104" s="36">
        <v>1</v>
      </c>
      <c r="H104" s="37" t="s">
        <v>121</v>
      </c>
      <c r="I104" s="36">
        <v>6</v>
      </c>
      <c r="J104" s="36" t="s">
        <v>279</v>
      </c>
      <c r="K104" s="36" t="s">
        <v>199</v>
      </c>
      <c r="M104" s="49" t="s">
        <v>143</v>
      </c>
      <c r="N104" s="50" t="s">
        <v>143</v>
      </c>
    </row>
    <row r="105" spans="1:14" x14ac:dyDescent="0.2">
      <c r="A105" s="22">
        <v>1</v>
      </c>
      <c r="B105" s="23" t="s">
        <v>121</v>
      </c>
      <c r="C105" s="22">
        <v>7</v>
      </c>
      <c r="D105" s="22" t="s">
        <v>31</v>
      </c>
      <c r="E105" s="22" t="s">
        <v>128</v>
      </c>
      <c r="G105" s="38">
        <v>1</v>
      </c>
      <c r="H105" s="39" t="s">
        <v>121</v>
      </c>
      <c r="I105" s="38">
        <v>7</v>
      </c>
      <c r="J105" s="38" t="s">
        <v>279</v>
      </c>
      <c r="K105" s="38" t="s">
        <v>200</v>
      </c>
      <c r="M105" s="47" t="s">
        <v>154</v>
      </c>
      <c r="N105" s="48" t="s">
        <v>154</v>
      </c>
    </row>
    <row r="106" spans="1:14" x14ac:dyDescent="0.2">
      <c r="A106" s="22">
        <v>1</v>
      </c>
      <c r="B106" s="23" t="s">
        <v>121</v>
      </c>
      <c r="C106" s="22">
        <v>8</v>
      </c>
      <c r="D106" s="22" t="s">
        <v>31</v>
      </c>
      <c r="E106" s="22" t="s">
        <v>129</v>
      </c>
      <c r="G106" s="36">
        <v>1</v>
      </c>
      <c r="H106" s="37" t="s">
        <v>121</v>
      </c>
      <c r="I106" s="36">
        <v>8</v>
      </c>
      <c r="J106" s="36" t="s">
        <v>279</v>
      </c>
      <c r="K106" s="36" t="s">
        <v>201</v>
      </c>
      <c r="M106" s="47" t="s">
        <v>217</v>
      </c>
      <c r="N106" s="48" t="s">
        <v>217</v>
      </c>
    </row>
    <row r="107" spans="1:14" x14ac:dyDescent="0.2">
      <c r="A107" s="22">
        <v>1</v>
      </c>
      <c r="B107" s="23" t="s">
        <v>121</v>
      </c>
      <c r="C107" s="22">
        <v>9</v>
      </c>
      <c r="D107" s="22" t="s">
        <v>31</v>
      </c>
      <c r="E107" s="22" t="s">
        <v>130</v>
      </c>
      <c r="G107" s="36">
        <v>1</v>
      </c>
      <c r="H107" s="37" t="s">
        <v>121</v>
      </c>
      <c r="I107" s="36">
        <v>9</v>
      </c>
      <c r="J107" s="36" t="s">
        <v>279</v>
      </c>
      <c r="K107" s="36" t="s">
        <v>178</v>
      </c>
      <c r="M107" s="47" t="s">
        <v>102</v>
      </c>
      <c r="N107" s="48" t="s">
        <v>102</v>
      </c>
    </row>
    <row r="108" spans="1:14" x14ac:dyDescent="0.2">
      <c r="A108" s="22">
        <v>1</v>
      </c>
      <c r="B108" s="23" t="s">
        <v>121</v>
      </c>
      <c r="C108" s="22">
        <v>10</v>
      </c>
      <c r="D108" s="22" t="s">
        <v>31</v>
      </c>
      <c r="E108" s="22" t="s">
        <v>129</v>
      </c>
      <c r="G108" s="36">
        <v>1</v>
      </c>
      <c r="H108" s="37" t="s">
        <v>121</v>
      </c>
      <c r="I108" s="36">
        <v>10</v>
      </c>
      <c r="J108" s="36" t="s">
        <v>279</v>
      </c>
      <c r="K108" s="36" t="s">
        <v>179</v>
      </c>
      <c r="M108" s="47" t="s">
        <v>120</v>
      </c>
      <c r="N108" s="48" t="s">
        <v>120</v>
      </c>
    </row>
    <row r="109" spans="1:14" x14ac:dyDescent="0.2">
      <c r="A109" s="22">
        <v>1</v>
      </c>
      <c r="B109" s="23" t="s">
        <v>121</v>
      </c>
      <c r="C109" s="22">
        <v>11</v>
      </c>
      <c r="D109" s="22" t="s">
        <v>31</v>
      </c>
      <c r="E109" s="22" t="s">
        <v>131</v>
      </c>
      <c r="G109" s="36">
        <v>1</v>
      </c>
      <c r="H109" s="37" t="s">
        <v>121</v>
      </c>
      <c r="I109" s="36">
        <v>11</v>
      </c>
      <c r="J109" s="36" t="s">
        <v>279</v>
      </c>
      <c r="K109" s="36" t="s">
        <v>247</v>
      </c>
      <c r="M109" s="47" t="s">
        <v>166</v>
      </c>
      <c r="N109" s="48" t="s">
        <v>166</v>
      </c>
    </row>
    <row r="110" spans="1:14" x14ac:dyDescent="0.2">
      <c r="A110" s="22">
        <v>1</v>
      </c>
      <c r="B110" s="23" t="s">
        <v>121</v>
      </c>
      <c r="C110" s="22">
        <v>12</v>
      </c>
      <c r="D110" s="22" t="s">
        <v>31</v>
      </c>
      <c r="E110" s="22" t="s">
        <v>132</v>
      </c>
      <c r="G110" s="36">
        <v>1</v>
      </c>
      <c r="H110" s="37" t="s">
        <v>121</v>
      </c>
      <c r="I110" s="36">
        <v>12</v>
      </c>
      <c r="J110" s="36" t="s">
        <v>279</v>
      </c>
      <c r="K110" s="36" t="s">
        <v>284</v>
      </c>
      <c r="M110" s="47" t="s">
        <v>178</v>
      </c>
      <c r="N110" s="48" t="s">
        <v>178</v>
      </c>
    </row>
    <row r="111" spans="1:14" x14ac:dyDescent="0.2">
      <c r="A111" s="22">
        <v>2</v>
      </c>
      <c r="B111" s="23" t="s">
        <v>30</v>
      </c>
      <c r="C111" s="22">
        <v>1</v>
      </c>
      <c r="D111" s="22" t="s">
        <v>31</v>
      </c>
      <c r="E111" s="22" t="s">
        <v>133</v>
      </c>
      <c r="G111" s="38">
        <v>2</v>
      </c>
      <c r="H111" s="39" t="s">
        <v>30</v>
      </c>
      <c r="I111" s="38">
        <v>1</v>
      </c>
      <c r="J111" s="38" t="s">
        <v>279</v>
      </c>
      <c r="K111" s="38" t="s">
        <v>285</v>
      </c>
      <c r="M111" s="47" t="s">
        <v>190</v>
      </c>
      <c r="N111" s="48" t="s">
        <v>190</v>
      </c>
    </row>
    <row r="112" spans="1:14" x14ac:dyDescent="0.2">
      <c r="A112" s="22">
        <v>2</v>
      </c>
      <c r="B112" s="23" t="s">
        <v>30</v>
      </c>
      <c r="C112" s="22">
        <v>2</v>
      </c>
      <c r="D112" s="22" t="s">
        <v>31</v>
      </c>
      <c r="E112" s="22" t="s">
        <v>134</v>
      </c>
      <c r="G112" s="38">
        <v>2</v>
      </c>
      <c r="H112" s="39" t="s">
        <v>30</v>
      </c>
      <c r="I112" s="38">
        <v>2</v>
      </c>
      <c r="J112" s="38" t="s">
        <v>279</v>
      </c>
      <c r="K112" s="38" t="s">
        <v>286</v>
      </c>
      <c r="M112" s="47" t="s">
        <v>214</v>
      </c>
      <c r="N112" s="48" t="s">
        <v>214</v>
      </c>
    </row>
    <row r="113" spans="1:14" x14ac:dyDescent="0.2">
      <c r="A113" s="22">
        <v>2</v>
      </c>
      <c r="B113" s="23" t="s">
        <v>30</v>
      </c>
      <c r="C113" s="22">
        <v>3</v>
      </c>
      <c r="D113" s="22" t="s">
        <v>31</v>
      </c>
      <c r="E113" s="22" t="s">
        <v>135</v>
      </c>
      <c r="G113" s="38">
        <v>2</v>
      </c>
      <c r="H113" s="39" t="s">
        <v>30</v>
      </c>
      <c r="I113" s="38">
        <v>3</v>
      </c>
      <c r="J113" s="38" t="s">
        <v>279</v>
      </c>
      <c r="K113" s="38" t="s">
        <v>287</v>
      </c>
      <c r="M113" s="49" t="s">
        <v>144</v>
      </c>
      <c r="N113" s="50" t="s">
        <v>144</v>
      </c>
    </row>
    <row r="114" spans="1:14" x14ac:dyDescent="0.2">
      <c r="A114" s="22">
        <v>2</v>
      </c>
      <c r="B114" s="23" t="s">
        <v>30</v>
      </c>
      <c r="C114" s="22">
        <v>4</v>
      </c>
      <c r="D114" s="22" t="s">
        <v>31</v>
      </c>
      <c r="E114" s="22" t="s">
        <v>136</v>
      </c>
      <c r="G114" s="36">
        <v>2</v>
      </c>
      <c r="H114" s="37" t="s">
        <v>30</v>
      </c>
      <c r="I114" s="36">
        <v>4</v>
      </c>
      <c r="J114" s="36" t="s">
        <v>279</v>
      </c>
      <c r="K114" s="36" t="s">
        <v>288</v>
      </c>
      <c r="M114" s="47" t="s">
        <v>155</v>
      </c>
      <c r="N114" s="48" t="s">
        <v>155</v>
      </c>
    </row>
    <row r="115" spans="1:14" x14ac:dyDescent="0.2">
      <c r="A115" s="22">
        <v>2</v>
      </c>
      <c r="B115" s="23" t="s">
        <v>30</v>
      </c>
      <c r="C115" s="22">
        <v>5</v>
      </c>
      <c r="D115" s="22" t="s">
        <v>31</v>
      </c>
      <c r="E115" s="22" t="s">
        <v>137</v>
      </c>
      <c r="G115" s="36">
        <v>2</v>
      </c>
      <c r="H115" s="37" t="s">
        <v>30</v>
      </c>
      <c r="I115" s="36">
        <v>5</v>
      </c>
      <c r="J115" s="36" t="s">
        <v>279</v>
      </c>
      <c r="K115" s="36" t="s">
        <v>289</v>
      </c>
      <c r="M115" s="47" t="s">
        <v>233</v>
      </c>
      <c r="N115" s="48" t="s">
        <v>233</v>
      </c>
    </row>
    <row r="116" spans="1:14" x14ac:dyDescent="0.2">
      <c r="A116" s="22">
        <v>2</v>
      </c>
      <c r="B116" s="23" t="s">
        <v>30</v>
      </c>
      <c r="C116" s="22">
        <v>6</v>
      </c>
      <c r="D116" s="22" t="s">
        <v>31</v>
      </c>
      <c r="E116" s="22" t="s">
        <v>138</v>
      </c>
      <c r="G116" s="36">
        <v>2</v>
      </c>
      <c r="H116" s="37" t="s">
        <v>30</v>
      </c>
      <c r="I116" s="36">
        <v>6</v>
      </c>
      <c r="J116" s="36" t="s">
        <v>279</v>
      </c>
      <c r="K116" s="36" t="s">
        <v>290</v>
      </c>
      <c r="M116" s="47" t="s">
        <v>179</v>
      </c>
      <c r="N116" s="48" t="s">
        <v>179</v>
      </c>
    </row>
    <row r="117" spans="1:14" x14ac:dyDescent="0.2">
      <c r="A117" s="22">
        <v>2</v>
      </c>
      <c r="B117" s="23" t="s">
        <v>30</v>
      </c>
      <c r="C117" s="22">
        <v>7</v>
      </c>
      <c r="D117" s="22" t="s">
        <v>31</v>
      </c>
      <c r="E117" s="22" t="s">
        <v>139</v>
      </c>
      <c r="G117" s="36">
        <v>2</v>
      </c>
      <c r="H117" s="37" t="s">
        <v>30</v>
      </c>
      <c r="I117" s="36">
        <v>7</v>
      </c>
      <c r="J117" s="36" t="s">
        <v>279</v>
      </c>
      <c r="K117" s="36" t="s">
        <v>291</v>
      </c>
      <c r="M117" s="47" t="s">
        <v>265</v>
      </c>
      <c r="N117" s="48" t="s">
        <v>265</v>
      </c>
    </row>
    <row r="118" spans="1:14" x14ac:dyDescent="0.2">
      <c r="A118" s="22">
        <v>2</v>
      </c>
      <c r="B118" s="23" t="s">
        <v>30</v>
      </c>
      <c r="C118" s="22">
        <v>8</v>
      </c>
      <c r="D118" s="22" t="s">
        <v>31</v>
      </c>
      <c r="E118" s="22" t="s">
        <v>140</v>
      </c>
      <c r="G118" s="36">
        <v>2</v>
      </c>
      <c r="H118" s="37" t="s">
        <v>30</v>
      </c>
      <c r="I118" s="36">
        <v>8</v>
      </c>
      <c r="J118" s="36" t="s">
        <v>279</v>
      </c>
      <c r="K118" s="36" t="s">
        <v>292</v>
      </c>
      <c r="M118" s="47" t="s">
        <v>191</v>
      </c>
      <c r="N118" s="48" t="s">
        <v>191</v>
      </c>
    </row>
    <row r="119" spans="1:14" x14ac:dyDescent="0.2">
      <c r="A119" s="22">
        <v>2</v>
      </c>
      <c r="B119" s="23" t="s">
        <v>30</v>
      </c>
      <c r="C119" s="22">
        <v>9</v>
      </c>
      <c r="D119" s="22" t="s">
        <v>31</v>
      </c>
      <c r="E119" s="22" t="s">
        <v>141</v>
      </c>
      <c r="G119" s="36">
        <v>2</v>
      </c>
      <c r="H119" s="37" t="s">
        <v>30</v>
      </c>
      <c r="I119" s="36">
        <v>9</v>
      </c>
      <c r="J119" s="36" t="s">
        <v>279</v>
      </c>
      <c r="K119" s="36" t="s">
        <v>293</v>
      </c>
      <c r="M119" s="47" t="s">
        <v>203</v>
      </c>
      <c r="N119" s="48" t="s">
        <v>203</v>
      </c>
    </row>
    <row r="120" spans="1:14" x14ac:dyDescent="0.2">
      <c r="A120" s="22">
        <v>2</v>
      </c>
      <c r="B120" s="23" t="s">
        <v>30</v>
      </c>
      <c r="C120" s="22">
        <v>10</v>
      </c>
      <c r="D120" s="22" t="s">
        <v>31</v>
      </c>
      <c r="E120" s="22" t="s">
        <v>142</v>
      </c>
      <c r="G120" s="36">
        <v>2</v>
      </c>
      <c r="H120" s="37" t="s">
        <v>30</v>
      </c>
      <c r="I120" s="36">
        <v>10</v>
      </c>
      <c r="J120" s="36" t="s">
        <v>279</v>
      </c>
      <c r="K120" s="36" t="s">
        <v>294</v>
      </c>
      <c r="M120" s="47" t="s">
        <v>228</v>
      </c>
      <c r="N120" s="48" t="s">
        <v>228</v>
      </c>
    </row>
    <row r="121" spans="1:14" x14ac:dyDescent="0.2">
      <c r="A121" s="25">
        <v>2</v>
      </c>
      <c r="B121" s="26" t="s">
        <v>30</v>
      </c>
      <c r="C121" s="25">
        <v>11</v>
      </c>
      <c r="D121" s="25" t="s">
        <v>31</v>
      </c>
      <c r="E121" s="25" t="s">
        <v>143</v>
      </c>
      <c r="G121" s="36">
        <v>2</v>
      </c>
      <c r="H121" s="37" t="s">
        <v>30</v>
      </c>
      <c r="I121" s="36">
        <v>11</v>
      </c>
      <c r="J121" s="36" t="s">
        <v>279</v>
      </c>
      <c r="K121" s="36" t="s">
        <v>295</v>
      </c>
      <c r="M121" s="47" t="s">
        <v>235</v>
      </c>
      <c r="N121" s="48" t="s">
        <v>235</v>
      </c>
    </row>
    <row r="122" spans="1:14" x14ac:dyDescent="0.2">
      <c r="A122" s="25">
        <v>2</v>
      </c>
      <c r="B122" s="26" t="s">
        <v>30</v>
      </c>
      <c r="C122" s="25">
        <v>12</v>
      </c>
      <c r="D122" s="25" t="s">
        <v>31</v>
      </c>
      <c r="E122" s="25" t="s">
        <v>144</v>
      </c>
      <c r="G122" s="36">
        <v>2</v>
      </c>
      <c r="H122" s="37" t="s">
        <v>30</v>
      </c>
      <c r="I122" s="36">
        <v>12</v>
      </c>
      <c r="J122" s="36" t="s">
        <v>279</v>
      </c>
      <c r="K122" s="36" t="s">
        <v>296</v>
      </c>
      <c r="M122" s="47" t="s">
        <v>37</v>
      </c>
      <c r="N122" s="48" t="s">
        <v>37</v>
      </c>
    </row>
    <row r="123" spans="1:14" x14ac:dyDescent="0.2">
      <c r="A123" s="22">
        <v>2</v>
      </c>
      <c r="B123" s="23" t="s">
        <v>44</v>
      </c>
      <c r="C123" s="22">
        <v>1</v>
      </c>
      <c r="D123" s="22" t="s">
        <v>31</v>
      </c>
      <c r="E123" s="22" t="s">
        <v>145</v>
      </c>
      <c r="G123" s="36">
        <v>2</v>
      </c>
      <c r="H123" s="37" t="s">
        <v>44</v>
      </c>
      <c r="I123" s="36">
        <v>1</v>
      </c>
      <c r="J123" s="36" t="s">
        <v>279</v>
      </c>
      <c r="K123" s="36" t="s">
        <v>297</v>
      </c>
      <c r="M123" s="47" t="s">
        <v>240</v>
      </c>
      <c r="N123" s="48" t="s">
        <v>240</v>
      </c>
    </row>
    <row r="124" spans="1:14" x14ac:dyDescent="0.2">
      <c r="A124" s="22">
        <v>2</v>
      </c>
      <c r="B124" s="23" t="s">
        <v>44</v>
      </c>
      <c r="C124" s="22">
        <v>2</v>
      </c>
      <c r="D124" s="22" t="s">
        <v>31</v>
      </c>
      <c r="E124" s="22" t="s">
        <v>96</v>
      </c>
      <c r="G124" s="36">
        <v>2</v>
      </c>
      <c r="H124" s="37" t="s">
        <v>44</v>
      </c>
      <c r="I124" s="36">
        <v>2</v>
      </c>
      <c r="J124" s="36" t="s">
        <v>279</v>
      </c>
      <c r="K124" s="36" t="s">
        <v>298</v>
      </c>
      <c r="M124" s="47" t="s">
        <v>241</v>
      </c>
      <c r="N124" s="48" t="s">
        <v>241</v>
      </c>
    </row>
    <row r="125" spans="1:14" x14ac:dyDescent="0.2">
      <c r="A125" s="22">
        <v>2</v>
      </c>
      <c r="B125" s="23" t="s">
        <v>44</v>
      </c>
      <c r="C125" s="22">
        <v>3</v>
      </c>
      <c r="D125" s="22" t="s">
        <v>31</v>
      </c>
      <c r="E125" s="22" t="s">
        <v>146</v>
      </c>
      <c r="G125" s="36">
        <v>2</v>
      </c>
      <c r="H125" s="37" t="s">
        <v>44</v>
      </c>
      <c r="I125" s="36">
        <v>3</v>
      </c>
      <c r="J125" s="36" t="s">
        <v>279</v>
      </c>
      <c r="K125" s="36" t="s">
        <v>299</v>
      </c>
      <c r="M125" s="47" t="s">
        <v>238</v>
      </c>
      <c r="N125" s="48" t="s">
        <v>238</v>
      </c>
    </row>
    <row r="126" spans="1:14" x14ac:dyDescent="0.2">
      <c r="A126" s="22">
        <v>2</v>
      </c>
      <c r="B126" s="23" t="s">
        <v>44</v>
      </c>
      <c r="C126" s="22">
        <v>4</v>
      </c>
      <c r="D126" s="22" t="s">
        <v>31</v>
      </c>
      <c r="E126" s="22" t="s">
        <v>147</v>
      </c>
      <c r="G126" s="36">
        <v>2</v>
      </c>
      <c r="H126" s="37" t="s">
        <v>44</v>
      </c>
      <c r="I126" s="36">
        <v>4</v>
      </c>
      <c r="J126" s="36" t="s">
        <v>279</v>
      </c>
      <c r="K126" s="36" t="s">
        <v>300</v>
      </c>
      <c r="M126" s="47" t="s">
        <v>247</v>
      </c>
      <c r="N126" s="48" t="s">
        <v>247</v>
      </c>
    </row>
    <row r="127" spans="1:14" x14ac:dyDescent="0.2">
      <c r="A127" s="22">
        <v>2</v>
      </c>
      <c r="B127" s="23" t="s">
        <v>44</v>
      </c>
      <c r="C127" s="22">
        <v>5</v>
      </c>
      <c r="D127" s="22" t="s">
        <v>31</v>
      </c>
      <c r="E127" s="22" t="s">
        <v>148</v>
      </c>
      <c r="G127" s="36">
        <v>2</v>
      </c>
      <c r="H127" s="37" t="s">
        <v>44</v>
      </c>
      <c r="I127" s="36">
        <v>5</v>
      </c>
      <c r="J127" s="36" t="s">
        <v>279</v>
      </c>
      <c r="K127" s="36" t="s">
        <v>301</v>
      </c>
      <c r="M127" s="47" t="s">
        <v>46</v>
      </c>
      <c r="N127" s="48" t="s">
        <v>46</v>
      </c>
    </row>
    <row r="128" spans="1:14" x14ac:dyDescent="0.2">
      <c r="A128" s="22">
        <v>2</v>
      </c>
      <c r="B128" s="23" t="s">
        <v>44</v>
      </c>
      <c r="C128" s="22">
        <v>6</v>
      </c>
      <c r="D128" s="22" t="s">
        <v>31</v>
      </c>
      <c r="E128" s="22" t="s">
        <v>149</v>
      </c>
      <c r="G128" s="36">
        <v>2</v>
      </c>
      <c r="H128" s="37" t="s">
        <v>44</v>
      </c>
      <c r="I128" s="36">
        <v>6</v>
      </c>
      <c r="J128" s="36" t="s">
        <v>279</v>
      </c>
      <c r="K128" s="36" t="s">
        <v>302</v>
      </c>
      <c r="M128" s="47" t="s">
        <v>253</v>
      </c>
      <c r="N128" s="48" t="s">
        <v>253</v>
      </c>
    </row>
    <row r="129" spans="1:14" x14ac:dyDescent="0.2">
      <c r="A129" s="22">
        <v>2</v>
      </c>
      <c r="B129" s="23" t="s">
        <v>44</v>
      </c>
      <c r="C129" s="22">
        <v>7</v>
      </c>
      <c r="D129" s="22" t="s">
        <v>31</v>
      </c>
      <c r="E129" s="22" t="s">
        <v>150</v>
      </c>
      <c r="G129" s="36">
        <v>2</v>
      </c>
      <c r="H129" s="37" t="s">
        <v>44</v>
      </c>
      <c r="I129" s="36">
        <v>7</v>
      </c>
      <c r="J129" s="36" t="s">
        <v>279</v>
      </c>
      <c r="K129" s="36" t="s">
        <v>303</v>
      </c>
      <c r="M129" s="47" t="s">
        <v>258</v>
      </c>
      <c r="N129" s="48" t="s">
        <v>258</v>
      </c>
    </row>
    <row r="130" spans="1:14" x14ac:dyDescent="0.2">
      <c r="A130" s="22">
        <v>2</v>
      </c>
      <c r="B130" s="23" t="s">
        <v>44</v>
      </c>
      <c r="C130" s="22">
        <v>8</v>
      </c>
      <c r="D130" s="22" t="s">
        <v>31</v>
      </c>
      <c r="E130" s="22" t="s">
        <v>151</v>
      </c>
      <c r="G130" s="36">
        <v>2</v>
      </c>
      <c r="H130" s="37" t="s">
        <v>44</v>
      </c>
      <c r="I130" s="36">
        <v>8</v>
      </c>
      <c r="J130" s="36" t="s">
        <v>279</v>
      </c>
      <c r="K130" s="36" t="s">
        <v>304</v>
      </c>
      <c r="M130" s="47" t="s">
        <v>33</v>
      </c>
      <c r="N130" s="48" t="s">
        <v>33</v>
      </c>
    </row>
    <row r="131" spans="1:14" x14ac:dyDescent="0.2">
      <c r="A131" s="22">
        <v>2</v>
      </c>
      <c r="B131" s="23" t="s">
        <v>44</v>
      </c>
      <c r="C131" s="22">
        <v>9</v>
      </c>
      <c r="D131" s="22" t="s">
        <v>31</v>
      </c>
      <c r="E131" s="22" t="s">
        <v>152</v>
      </c>
      <c r="G131" s="36">
        <v>2</v>
      </c>
      <c r="H131" s="37" t="s">
        <v>44</v>
      </c>
      <c r="I131" s="36">
        <v>9</v>
      </c>
      <c r="J131" s="36" t="s">
        <v>279</v>
      </c>
      <c r="K131" s="36" t="s">
        <v>305</v>
      </c>
      <c r="M131" s="47" t="s">
        <v>263</v>
      </c>
      <c r="N131" s="48" t="s">
        <v>263</v>
      </c>
    </row>
    <row r="132" spans="1:14" x14ac:dyDescent="0.2">
      <c r="A132" s="22">
        <v>2</v>
      </c>
      <c r="B132" s="23" t="s">
        <v>44</v>
      </c>
      <c r="C132" s="22">
        <v>10</v>
      </c>
      <c r="D132" s="22" t="s">
        <v>31</v>
      </c>
      <c r="E132" s="22" t="s">
        <v>153</v>
      </c>
      <c r="G132" s="36">
        <v>2</v>
      </c>
      <c r="H132" s="37" t="s">
        <v>44</v>
      </c>
      <c r="I132" s="36">
        <v>10</v>
      </c>
      <c r="J132" s="36" t="s">
        <v>279</v>
      </c>
      <c r="K132" s="36" t="s">
        <v>306</v>
      </c>
      <c r="M132" s="47" t="s">
        <v>59</v>
      </c>
      <c r="N132" s="48" t="s">
        <v>59</v>
      </c>
    </row>
    <row r="133" spans="1:14" x14ac:dyDescent="0.2">
      <c r="A133" s="22">
        <v>2</v>
      </c>
      <c r="B133" s="23" t="s">
        <v>44</v>
      </c>
      <c r="C133" s="22">
        <v>11</v>
      </c>
      <c r="D133" s="22" t="s">
        <v>31</v>
      </c>
      <c r="E133" s="22" t="s">
        <v>154</v>
      </c>
      <c r="G133" s="36">
        <v>2</v>
      </c>
      <c r="H133" s="37" t="s">
        <v>44</v>
      </c>
      <c r="I133" s="36">
        <v>11</v>
      </c>
      <c r="J133" s="36" t="s">
        <v>279</v>
      </c>
      <c r="K133" s="36" t="s">
        <v>307</v>
      </c>
      <c r="M133" s="47" t="s">
        <v>268</v>
      </c>
      <c r="N133" s="48" t="s">
        <v>268</v>
      </c>
    </row>
    <row r="134" spans="1:14" x14ac:dyDescent="0.2">
      <c r="A134" s="22">
        <v>2</v>
      </c>
      <c r="B134" s="23" t="s">
        <v>44</v>
      </c>
      <c r="C134" s="22">
        <v>12</v>
      </c>
      <c r="D134" s="22" t="s">
        <v>31</v>
      </c>
      <c r="E134" s="22" t="s">
        <v>155</v>
      </c>
      <c r="G134" s="36">
        <v>2</v>
      </c>
      <c r="H134" s="37" t="s">
        <v>44</v>
      </c>
      <c r="I134" s="36">
        <v>12</v>
      </c>
      <c r="J134" s="36" t="s">
        <v>279</v>
      </c>
      <c r="K134" s="36" t="s">
        <v>308</v>
      </c>
      <c r="M134" s="47" t="s">
        <v>117</v>
      </c>
      <c r="N134" s="48" t="s">
        <v>117</v>
      </c>
    </row>
    <row r="135" spans="1:14" x14ac:dyDescent="0.2">
      <c r="A135" s="22">
        <v>2</v>
      </c>
      <c r="B135" s="23" t="s">
        <v>57</v>
      </c>
      <c r="C135" s="22">
        <v>1</v>
      </c>
      <c r="D135" s="22" t="s">
        <v>31</v>
      </c>
      <c r="E135" s="22" t="s">
        <v>156</v>
      </c>
      <c r="G135" s="38">
        <v>2</v>
      </c>
      <c r="H135" s="39" t="s">
        <v>57</v>
      </c>
      <c r="I135" s="38">
        <v>1</v>
      </c>
      <c r="J135" s="38" t="s">
        <v>279</v>
      </c>
      <c r="K135" s="38" t="s">
        <v>309</v>
      </c>
      <c r="M135" s="47" t="s">
        <v>76</v>
      </c>
      <c r="N135" s="48" t="s">
        <v>76</v>
      </c>
    </row>
    <row r="136" spans="1:14" x14ac:dyDescent="0.2">
      <c r="A136" s="22">
        <v>2</v>
      </c>
      <c r="B136" s="23" t="s">
        <v>57</v>
      </c>
      <c r="C136" s="22">
        <v>2</v>
      </c>
      <c r="D136" s="22" t="s">
        <v>31</v>
      </c>
      <c r="E136" s="22" t="s">
        <v>157</v>
      </c>
      <c r="G136" s="36">
        <v>2</v>
      </c>
      <c r="H136" s="37" t="s">
        <v>57</v>
      </c>
      <c r="I136" s="36">
        <v>2</v>
      </c>
      <c r="J136" s="36" t="s">
        <v>279</v>
      </c>
      <c r="K136" s="36" t="s">
        <v>310</v>
      </c>
      <c r="M136" s="47" t="s">
        <v>90</v>
      </c>
      <c r="N136" s="48" t="s">
        <v>90</v>
      </c>
    </row>
    <row r="137" spans="1:14" x14ac:dyDescent="0.2">
      <c r="A137" s="22">
        <v>2</v>
      </c>
      <c r="B137" s="23" t="s">
        <v>57</v>
      </c>
      <c r="C137" s="22">
        <v>3</v>
      </c>
      <c r="D137" s="22" t="s">
        <v>31</v>
      </c>
      <c r="E137" s="22" t="s">
        <v>158</v>
      </c>
      <c r="G137" s="36">
        <v>2</v>
      </c>
      <c r="H137" s="37" t="s">
        <v>57</v>
      </c>
      <c r="I137" s="36">
        <v>3</v>
      </c>
      <c r="J137" s="36" t="s">
        <v>279</v>
      </c>
      <c r="K137" s="36" t="s">
        <v>311</v>
      </c>
      <c r="M137" s="47" t="s">
        <v>244</v>
      </c>
      <c r="N137" s="48" t="s">
        <v>244</v>
      </c>
    </row>
    <row r="138" spans="1:14" x14ac:dyDescent="0.2">
      <c r="A138" s="22">
        <v>2</v>
      </c>
      <c r="B138" s="23" t="s">
        <v>57</v>
      </c>
      <c r="C138" s="22">
        <v>4</v>
      </c>
      <c r="D138" s="22" t="s">
        <v>31</v>
      </c>
      <c r="E138" s="22" t="s">
        <v>159</v>
      </c>
      <c r="G138" s="36">
        <v>2</v>
      </c>
      <c r="H138" s="37" t="s">
        <v>57</v>
      </c>
      <c r="I138" s="36">
        <v>4</v>
      </c>
      <c r="J138" s="36" t="s">
        <v>279</v>
      </c>
      <c r="K138" s="36" t="s">
        <v>312</v>
      </c>
      <c r="M138" s="47" t="s">
        <v>250</v>
      </c>
      <c r="N138" s="48" t="s">
        <v>250</v>
      </c>
    </row>
    <row r="139" spans="1:14" x14ac:dyDescent="0.2">
      <c r="A139" s="22">
        <v>2</v>
      </c>
      <c r="B139" s="23" t="s">
        <v>57</v>
      </c>
      <c r="C139" s="22">
        <v>5</v>
      </c>
      <c r="D139" s="22" t="s">
        <v>31</v>
      </c>
      <c r="E139" s="22" t="s">
        <v>160</v>
      </c>
      <c r="G139" s="36">
        <v>2</v>
      </c>
      <c r="H139" s="37" t="s">
        <v>57</v>
      </c>
      <c r="I139" s="36">
        <v>5</v>
      </c>
      <c r="J139" s="36" t="s">
        <v>279</v>
      </c>
      <c r="K139" s="36" t="s">
        <v>313</v>
      </c>
      <c r="M139" s="47" t="s">
        <v>229</v>
      </c>
      <c r="N139" s="48" t="s">
        <v>229</v>
      </c>
    </row>
    <row r="140" spans="1:14" x14ac:dyDescent="0.2">
      <c r="A140" s="22">
        <v>2</v>
      </c>
      <c r="B140" s="23" t="s">
        <v>57</v>
      </c>
      <c r="C140" s="22">
        <v>6</v>
      </c>
      <c r="D140" s="22" t="s">
        <v>31</v>
      </c>
      <c r="E140" s="22" t="s">
        <v>161</v>
      </c>
      <c r="G140" s="38">
        <v>2</v>
      </c>
      <c r="H140" s="39" t="s">
        <v>57</v>
      </c>
      <c r="I140" s="38">
        <v>6</v>
      </c>
      <c r="J140" s="38" t="s">
        <v>279</v>
      </c>
      <c r="K140" s="38" t="s">
        <v>314</v>
      </c>
      <c r="M140" s="47" t="s">
        <v>256</v>
      </c>
      <c r="N140" s="48" t="s">
        <v>256</v>
      </c>
    </row>
    <row r="141" spans="1:14" x14ac:dyDescent="0.2">
      <c r="A141" s="25">
        <v>2</v>
      </c>
      <c r="B141" s="26" t="s">
        <v>57</v>
      </c>
      <c r="C141" s="25">
        <v>7</v>
      </c>
      <c r="D141" s="25" t="s">
        <v>31</v>
      </c>
      <c r="E141" s="25" t="s">
        <v>162</v>
      </c>
      <c r="G141" s="36">
        <v>2</v>
      </c>
      <c r="H141" s="37" t="s">
        <v>57</v>
      </c>
      <c r="I141" s="36">
        <v>7</v>
      </c>
      <c r="J141" s="36" t="s">
        <v>279</v>
      </c>
      <c r="K141" s="36" t="s">
        <v>315</v>
      </c>
      <c r="M141" s="47" t="s">
        <v>246</v>
      </c>
      <c r="N141" s="48" t="s">
        <v>246</v>
      </c>
    </row>
    <row r="142" spans="1:14" x14ac:dyDescent="0.2">
      <c r="A142" s="22">
        <v>2</v>
      </c>
      <c r="B142" s="23" t="s">
        <v>57</v>
      </c>
      <c r="C142" s="22">
        <v>8</v>
      </c>
      <c r="D142" s="22" t="s">
        <v>31</v>
      </c>
      <c r="E142" s="22" t="s">
        <v>163</v>
      </c>
      <c r="G142" s="36">
        <v>2</v>
      </c>
      <c r="H142" s="37" t="s">
        <v>57</v>
      </c>
      <c r="I142" s="36">
        <v>8</v>
      </c>
      <c r="J142" s="36" t="s">
        <v>279</v>
      </c>
      <c r="K142" s="36" t="s">
        <v>316</v>
      </c>
      <c r="M142" s="47" t="s">
        <v>103</v>
      </c>
      <c r="N142" s="48" t="s">
        <v>103</v>
      </c>
    </row>
    <row r="143" spans="1:14" x14ac:dyDescent="0.2">
      <c r="A143" s="25">
        <v>2</v>
      </c>
      <c r="B143" s="26" t="s">
        <v>57</v>
      </c>
      <c r="C143" s="25">
        <v>9</v>
      </c>
      <c r="D143" s="25" t="s">
        <v>31</v>
      </c>
      <c r="E143" s="25" t="s">
        <v>164</v>
      </c>
      <c r="G143" s="36">
        <v>2</v>
      </c>
      <c r="H143" s="37" t="s">
        <v>57</v>
      </c>
      <c r="I143" s="36">
        <v>9</v>
      </c>
      <c r="J143" s="36" t="s">
        <v>279</v>
      </c>
      <c r="K143" s="36" t="s">
        <v>317</v>
      </c>
      <c r="M143" s="47" t="s">
        <v>236</v>
      </c>
      <c r="N143" s="48" t="s">
        <v>236</v>
      </c>
    </row>
    <row r="144" spans="1:14" x14ac:dyDescent="0.2">
      <c r="A144" s="22">
        <v>2</v>
      </c>
      <c r="B144" s="23" t="s">
        <v>57</v>
      </c>
      <c r="C144" s="22">
        <v>10</v>
      </c>
      <c r="D144" s="22" t="s">
        <v>31</v>
      </c>
      <c r="E144" s="22" t="s">
        <v>165</v>
      </c>
      <c r="G144" s="36">
        <v>2</v>
      </c>
      <c r="H144" s="37" t="s">
        <v>57</v>
      </c>
      <c r="I144" s="36">
        <v>10</v>
      </c>
      <c r="J144" s="36" t="s">
        <v>279</v>
      </c>
      <c r="K144" s="36" t="s">
        <v>318</v>
      </c>
      <c r="M144" s="47" t="s">
        <v>261</v>
      </c>
      <c r="N144" s="48" t="s">
        <v>261</v>
      </c>
    </row>
    <row r="145" spans="1:14" x14ac:dyDescent="0.2">
      <c r="A145" s="22">
        <v>2</v>
      </c>
      <c r="B145" s="23" t="s">
        <v>57</v>
      </c>
      <c r="C145" s="22">
        <v>11</v>
      </c>
      <c r="D145" s="22" t="s">
        <v>31</v>
      </c>
      <c r="E145" s="22" t="s">
        <v>166</v>
      </c>
      <c r="G145" s="38">
        <v>2</v>
      </c>
      <c r="H145" s="39" t="s">
        <v>57</v>
      </c>
      <c r="I145" s="38">
        <v>11</v>
      </c>
      <c r="J145" s="38" t="s">
        <v>279</v>
      </c>
      <c r="K145" s="38" t="s">
        <v>319</v>
      </c>
      <c r="M145" s="47" t="s">
        <v>242</v>
      </c>
      <c r="N145" s="48" t="s">
        <v>242</v>
      </c>
    </row>
    <row r="146" spans="1:14" x14ac:dyDescent="0.2">
      <c r="A146" s="25">
        <v>2</v>
      </c>
      <c r="B146" s="26" t="s">
        <v>57</v>
      </c>
      <c r="C146" s="25">
        <v>12</v>
      </c>
      <c r="D146" s="25" t="s">
        <v>31</v>
      </c>
      <c r="E146" s="25" t="s">
        <v>167</v>
      </c>
      <c r="G146" s="36">
        <v>2</v>
      </c>
      <c r="H146" s="37" t="s">
        <v>57</v>
      </c>
      <c r="I146" s="36">
        <v>12</v>
      </c>
      <c r="J146" s="36" t="s">
        <v>279</v>
      </c>
      <c r="K146" s="36" t="s">
        <v>320</v>
      </c>
      <c r="M146" s="47" t="s">
        <v>266</v>
      </c>
      <c r="N146" s="48" t="s">
        <v>266</v>
      </c>
    </row>
    <row r="147" spans="1:14" x14ac:dyDescent="0.2">
      <c r="A147" s="27">
        <v>2</v>
      </c>
      <c r="B147" s="28" t="s">
        <v>69</v>
      </c>
      <c r="C147" s="27">
        <v>1</v>
      </c>
      <c r="D147" s="27" t="s">
        <v>31</v>
      </c>
      <c r="E147" s="27" t="s">
        <v>168</v>
      </c>
      <c r="G147" s="38">
        <v>2</v>
      </c>
      <c r="H147" s="39" t="s">
        <v>69</v>
      </c>
      <c r="I147" s="38">
        <v>1</v>
      </c>
      <c r="J147" s="38" t="s">
        <v>279</v>
      </c>
      <c r="K147" s="38" t="s">
        <v>321</v>
      </c>
      <c r="M147" s="51" t="s">
        <v>168</v>
      </c>
      <c r="N147" s="52" t="s">
        <v>168</v>
      </c>
    </row>
    <row r="148" spans="1:14" x14ac:dyDescent="0.2">
      <c r="A148" s="22">
        <v>2</v>
      </c>
      <c r="B148" s="23" t="s">
        <v>69</v>
      </c>
      <c r="C148" s="22">
        <v>2</v>
      </c>
      <c r="D148" s="22" t="s">
        <v>31</v>
      </c>
      <c r="E148" s="22" t="s">
        <v>169</v>
      </c>
      <c r="G148" s="36">
        <v>2</v>
      </c>
      <c r="H148" s="37" t="s">
        <v>69</v>
      </c>
      <c r="I148" s="36">
        <v>2</v>
      </c>
      <c r="J148" s="36" t="s">
        <v>279</v>
      </c>
      <c r="K148" s="36" t="s">
        <v>322</v>
      </c>
      <c r="M148" s="47" t="s">
        <v>270</v>
      </c>
      <c r="N148" s="48" t="s">
        <v>270</v>
      </c>
    </row>
    <row r="149" spans="1:14" x14ac:dyDescent="0.2">
      <c r="A149" s="22">
        <v>2</v>
      </c>
      <c r="B149" s="23" t="s">
        <v>69</v>
      </c>
      <c r="C149" s="22">
        <v>3</v>
      </c>
      <c r="D149" s="22" t="s">
        <v>31</v>
      </c>
      <c r="E149" s="22" t="s">
        <v>170</v>
      </c>
      <c r="G149" s="36">
        <v>2</v>
      </c>
      <c r="H149" s="37" t="s">
        <v>69</v>
      </c>
      <c r="I149" s="36">
        <v>3</v>
      </c>
      <c r="J149" s="36" t="s">
        <v>279</v>
      </c>
      <c r="K149" s="36" t="s">
        <v>323</v>
      </c>
      <c r="M149" s="53" t="s">
        <v>231</v>
      </c>
      <c r="N149" s="54" t="s">
        <v>231</v>
      </c>
    </row>
    <row r="150" spans="1:14" x14ac:dyDescent="0.2">
      <c r="A150" s="22">
        <v>2</v>
      </c>
      <c r="B150" s="23" t="s">
        <v>69</v>
      </c>
      <c r="C150" s="22">
        <v>4</v>
      </c>
      <c r="D150" s="22" t="s">
        <v>31</v>
      </c>
      <c r="E150" s="22" t="s">
        <v>171</v>
      </c>
      <c r="G150" s="36">
        <v>2</v>
      </c>
      <c r="H150" s="37" t="s">
        <v>69</v>
      </c>
      <c r="I150" s="36">
        <v>4</v>
      </c>
      <c r="J150" s="36" t="s">
        <v>279</v>
      </c>
      <c r="K150" s="36" t="s">
        <v>324</v>
      </c>
    </row>
    <row r="151" spans="1:14" x14ac:dyDescent="0.2">
      <c r="A151" s="22">
        <v>2</v>
      </c>
      <c r="B151" s="23" t="s">
        <v>69</v>
      </c>
      <c r="C151" s="22">
        <v>5</v>
      </c>
      <c r="D151" s="22" t="s">
        <v>31</v>
      </c>
      <c r="E151" s="22" t="s">
        <v>172</v>
      </c>
      <c r="G151" s="36">
        <v>2</v>
      </c>
      <c r="H151" s="37" t="s">
        <v>69</v>
      </c>
      <c r="I151" s="36">
        <v>5</v>
      </c>
      <c r="J151" s="36" t="s">
        <v>279</v>
      </c>
      <c r="K151" s="36" t="s">
        <v>325</v>
      </c>
    </row>
    <row r="152" spans="1:14" x14ac:dyDescent="0.2">
      <c r="A152" s="22">
        <v>2</v>
      </c>
      <c r="B152" s="23" t="s">
        <v>69</v>
      </c>
      <c r="C152" s="22">
        <v>6</v>
      </c>
      <c r="D152" s="22" t="s">
        <v>31</v>
      </c>
      <c r="E152" s="22" t="s">
        <v>173</v>
      </c>
      <c r="G152" s="36">
        <v>2</v>
      </c>
      <c r="H152" s="37" t="s">
        <v>69</v>
      </c>
      <c r="I152" s="36">
        <v>6</v>
      </c>
      <c r="J152" s="36" t="s">
        <v>279</v>
      </c>
      <c r="K152" s="36" t="s">
        <v>326</v>
      </c>
    </row>
    <row r="153" spans="1:14" x14ac:dyDescent="0.2">
      <c r="A153" s="22">
        <v>2</v>
      </c>
      <c r="B153" s="23" t="s">
        <v>69</v>
      </c>
      <c r="C153" s="22">
        <v>7</v>
      </c>
      <c r="D153" s="22" t="s">
        <v>31</v>
      </c>
      <c r="E153" s="22" t="s">
        <v>174</v>
      </c>
      <c r="G153" s="36">
        <v>2</v>
      </c>
      <c r="H153" s="37" t="s">
        <v>69</v>
      </c>
      <c r="I153" s="36">
        <v>7</v>
      </c>
      <c r="J153" s="36" t="s">
        <v>279</v>
      </c>
      <c r="K153" s="36" t="s">
        <v>327</v>
      </c>
    </row>
    <row r="154" spans="1:14" x14ac:dyDescent="0.2">
      <c r="A154" s="25">
        <v>2</v>
      </c>
      <c r="B154" s="26" t="s">
        <v>69</v>
      </c>
      <c r="C154" s="25">
        <v>8</v>
      </c>
      <c r="D154" s="25" t="s">
        <v>31</v>
      </c>
      <c r="E154" s="25" t="s">
        <v>175</v>
      </c>
      <c r="G154" s="36">
        <v>2</v>
      </c>
      <c r="H154" s="37" t="s">
        <v>69</v>
      </c>
      <c r="I154" s="36">
        <v>8</v>
      </c>
      <c r="J154" s="36" t="s">
        <v>279</v>
      </c>
      <c r="K154" s="36" t="s">
        <v>328</v>
      </c>
    </row>
    <row r="155" spans="1:14" x14ac:dyDescent="0.2">
      <c r="A155" s="25">
        <v>2</v>
      </c>
      <c r="B155" s="26" t="s">
        <v>69</v>
      </c>
      <c r="C155" s="25">
        <v>9</v>
      </c>
      <c r="D155" s="25" t="s">
        <v>31</v>
      </c>
      <c r="E155" s="25" t="s">
        <v>176</v>
      </c>
      <c r="G155" s="36">
        <v>2</v>
      </c>
      <c r="H155" s="37" t="s">
        <v>69</v>
      </c>
      <c r="I155" s="36">
        <v>9</v>
      </c>
      <c r="J155" s="36" t="s">
        <v>279</v>
      </c>
      <c r="K155" s="36" t="s">
        <v>329</v>
      </c>
    </row>
    <row r="156" spans="1:14" x14ac:dyDescent="0.2">
      <c r="A156" s="25">
        <v>2</v>
      </c>
      <c r="B156" s="26" t="s">
        <v>69</v>
      </c>
      <c r="C156" s="25">
        <v>10</v>
      </c>
      <c r="D156" s="25" t="s">
        <v>31</v>
      </c>
      <c r="E156" s="25" t="s">
        <v>177</v>
      </c>
      <c r="G156" s="36">
        <v>2</v>
      </c>
      <c r="H156" s="37" t="s">
        <v>69</v>
      </c>
      <c r="I156" s="36">
        <v>10</v>
      </c>
      <c r="J156" s="36" t="s">
        <v>279</v>
      </c>
      <c r="K156" s="36" t="s">
        <v>330</v>
      </c>
    </row>
    <row r="157" spans="1:14" x14ac:dyDescent="0.2">
      <c r="A157" s="22">
        <v>2</v>
      </c>
      <c r="B157" s="23" t="s">
        <v>69</v>
      </c>
      <c r="C157" s="22">
        <v>11</v>
      </c>
      <c r="D157" s="22" t="s">
        <v>31</v>
      </c>
      <c r="E157" s="22" t="s">
        <v>178</v>
      </c>
      <c r="G157" s="38">
        <v>2</v>
      </c>
      <c r="H157" s="39" t="s">
        <v>69</v>
      </c>
      <c r="I157" s="38">
        <v>11</v>
      </c>
      <c r="J157" s="38" t="s">
        <v>279</v>
      </c>
      <c r="K157" s="38" t="s">
        <v>331</v>
      </c>
    </row>
    <row r="158" spans="1:14" x14ac:dyDescent="0.2">
      <c r="A158" s="22">
        <v>2</v>
      </c>
      <c r="B158" s="23" t="s">
        <v>69</v>
      </c>
      <c r="C158" s="22">
        <v>12</v>
      </c>
      <c r="D158" s="22" t="s">
        <v>31</v>
      </c>
      <c r="E158" s="22" t="s">
        <v>179</v>
      </c>
      <c r="G158" s="36">
        <v>2</v>
      </c>
      <c r="H158" s="37" t="s">
        <v>69</v>
      </c>
      <c r="I158" s="36">
        <v>12</v>
      </c>
      <c r="J158" s="36" t="s">
        <v>279</v>
      </c>
      <c r="K158" s="36" t="s">
        <v>332</v>
      </c>
    </row>
    <row r="159" spans="1:14" x14ac:dyDescent="0.2">
      <c r="A159" s="22">
        <v>2</v>
      </c>
      <c r="B159" s="23" t="s">
        <v>82</v>
      </c>
      <c r="C159" s="22">
        <v>1</v>
      </c>
      <c r="D159" s="22" t="s">
        <v>31</v>
      </c>
      <c r="E159" s="22" t="s">
        <v>180</v>
      </c>
      <c r="G159" s="38">
        <v>2</v>
      </c>
      <c r="H159" s="39" t="s">
        <v>82</v>
      </c>
      <c r="I159" s="38">
        <v>1</v>
      </c>
      <c r="J159" s="38" t="s">
        <v>279</v>
      </c>
      <c r="K159" s="38" t="s">
        <v>333</v>
      </c>
    </row>
    <row r="160" spans="1:14" x14ac:dyDescent="0.2">
      <c r="A160" s="22">
        <v>2</v>
      </c>
      <c r="B160" s="23" t="s">
        <v>82</v>
      </c>
      <c r="C160" s="22">
        <v>2</v>
      </c>
      <c r="D160" s="22" t="s">
        <v>31</v>
      </c>
      <c r="E160" s="22" t="s">
        <v>181</v>
      </c>
      <c r="G160" s="38">
        <v>2</v>
      </c>
      <c r="H160" s="39" t="s">
        <v>82</v>
      </c>
      <c r="I160" s="38">
        <v>2</v>
      </c>
      <c r="J160" s="38" t="s">
        <v>279</v>
      </c>
      <c r="K160" s="38" t="s">
        <v>334</v>
      </c>
    </row>
    <row r="161" spans="1:11" x14ac:dyDescent="0.2">
      <c r="A161" s="22">
        <v>2</v>
      </c>
      <c r="B161" s="23" t="s">
        <v>82</v>
      </c>
      <c r="C161" s="22">
        <v>3</v>
      </c>
      <c r="D161" s="22" t="s">
        <v>31</v>
      </c>
      <c r="E161" s="22" t="s">
        <v>182</v>
      </c>
      <c r="G161" s="36">
        <v>2</v>
      </c>
      <c r="H161" s="37" t="s">
        <v>82</v>
      </c>
      <c r="I161" s="36">
        <v>3</v>
      </c>
      <c r="J161" s="36" t="s">
        <v>279</v>
      </c>
      <c r="K161" s="36" t="s">
        <v>335</v>
      </c>
    </row>
    <row r="162" spans="1:11" x14ac:dyDescent="0.2">
      <c r="A162" s="22">
        <v>2</v>
      </c>
      <c r="B162" s="23" t="s">
        <v>82</v>
      </c>
      <c r="C162" s="22">
        <v>4</v>
      </c>
      <c r="D162" s="22" t="s">
        <v>31</v>
      </c>
      <c r="E162" s="22" t="s">
        <v>183</v>
      </c>
      <c r="G162" s="36">
        <v>2</v>
      </c>
      <c r="H162" s="37" t="s">
        <v>82</v>
      </c>
      <c r="I162" s="36">
        <v>4</v>
      </c>
      <c r="J162" s="36" t="s">
        <v>279</v>
      </c>
      <c r="K162" s="36" t="s">
        <v>336</v>
      </c>
    </row>
    <row r="163" spans="1:11" x14ac:dyDescent="0.2">
      <c r="A163" s="22">
        <v>2</v>
      </c>
      <c r="B163" s="23" t="s">
        <v>82</v>
      </c>
      <c r="C163" s="22">
        <v>5</v>
      </c>
      <c r="D163" s="22" t="s">
        <v>31</v>
      </c>
      <c r="E163" s="22" t="s">
        <v>184</v>
      </c>
      <c r="G163" s="36">
        <v>2</v>
      </c>
      <c r="H163" s="37" t="s">
        <v>82</v>
      </c>
      <c r="I163" s="36">
        <v>5</v>
      </c>
      <c r="J163" s="36" t="s">
        <v>279</v>
      </c>
      <c r="K163" s="36" t="s">
        <v>337</v>
      </c>
    </row>
    <row r="164" spans="1:11" x14ac:dyDescent="0.2">
      <c r="A164" s="22">
        <v>2</v>
      </c>
      <c r="B164" s="23" t="s">
        <v>82</v>
      </c>
      <c r="C164" s="22">
        <v>6</v>
      </c>
      <c r="D164" s="22" t="s">
        <v>31</v>
      </c>
      <c r="E164" s="22" t="s">
        <v>185</v>
      </c>
      <c r="G164" s="38">
        <v>2</v>
      </c>
      <c r="H164" s="39" t="s">
        <v>82</v>
      </c>
      <c r="I164" s="38">
        <v>6</v>
      </c>
      <c r="J164" s="38" t="s">
        <v>279</v>
      </c>
      <c r="K164" s="38" t="s">
        <v>338</v>
      </c>
    </row>
    <row r="165" spans="1:11" x14ac:dyDescent="0.2">
      <c r="A165" s="22">
        <v>2</v>
      </c>
      <c r="B165" s="23" t="s">
        <v>82</v>
      </c>
      <c r="C165" s="22">
        <v>7</v>
      </c>
      <c r="D165" s="22" t="s">
        <v>31</v>
      </c>
      <c r="E165" s="22" t="s">
        <v>186</v>
      </c>
      <c r="G165" s="36">
        <v>2</v>
      </c>
      <c r="H165" s="37" t="s">
        <v>82</v>
      </c>
      <c r="I165" s="36">
        <v>7</v>
      </c>
      <c r="J165" s="36" t="s">
        <v>279</v>
      </c>
      <c r="K165" s="36" t="s">
        <v>339</v>
      </c>
    </row>
    <row r="166" spans="1:11" x14ac:dyDescent="0.2">
      <c r="A166" s="22">
        <v>2</v>
      </c>
      <c r="B166" s="23" t="s">
        <v>82</v>
      </c>
      <c r="C166" s="22">
        <v>8</v>
      </c>
      <c r="D166" s="22" t="s">
        <v>31</v>
      </c>
      <c r="E166" s="22" t="s">
        <v>187</v>
      </c>
      <c r="G166" s="36">
        <v>2</v>
      </c>
      <c r="H166" s="37" t="s">
        <v>82</v>
      </c>
      <c r="I166" s="36">
        <v>8</v>
      </c>
      <c r="J166" s="36" t="s">
        <v>279</v>
      </c>
      <c r="K166" s="36" t="s">
        <v>340</v>
      </c>
    </row>
    <row r="167" spans="1:11" x14ac:dyDescent="0.2">
      <c r="A167" s="25">
        <v>2</v>
      </c>
      <c r="B167" s="26" t="s">
        <v>82</v>
      </c>
      <c r="C167" s="25">
        <v>9</v>
      </c>
      <c r="D167" s="25" t="s">
        <v>31</v>
      </c>
      <c r="E167" s="25" t="s">
        <v>188</v>
      </c>
      <c r="G167" s="36">
        <v>2</v>
      </c>
      <c r="H167" s="37" t="s">
        <v>82</v>
      </c>
      <c r="I167" s="36">
        <v>9</v>
      </c>
      <c r="J167" s="36" t="s">
        <v>279</v>
      </c>
      <c r="K167" s="36" t="s">
        <v>341</v>
      </c>
    </row>
    <row r="168" spans="1:11" x14ac:dyDescent="0.2">
      <c r="A168" s="22">
        <v>2</v>
      </c>
      <c r="B168" s="23" t="s">
        <v>82</v>
      </c>
      <c r="C168" s="22">
        <v>10</v>
      </c>
      <c r="D168" s="22" t="s">
        <v>31</v>
      </c>
      <c r="E168" s="22" t="s">
        <v>189</v>
      </c>
      <c r="G168" s="36">
        <v>2</v>
      </c>
      <c r="H168" s="37" t="s">
        <v>82</v>
      </c>
      <c r="I168" s="36">
        <v>10</v>
      </c>
      <c r="J168" s="36" t="s">
        <v>279</v>
      </c>
      <c r="K168" s="36" t="s">
        <v>342</v>
      </c>
    </row>
    <row r="169" spans="1:11" x14ac:dyDescent="0.2">
      <c r="A169" s="22">
        <v>2</v>
      </c>
      <c r="B169" s="23" t="s">
        <v>82</v>
      </c>
      <c r="C169" s="22">
        <v>11</v>
      </c>
      <c r="D169" s="22" t="s">
        <v>31</v>
      </c>
      <c r="E169" s="22" t="s">
        <v>190</v>
      </c>
      <c r="G169" s="36">
        <v>2</v>
      </c>
      <c r="H169" s="37" t="s">
        <v>82</v>
      </c>
      <c r="I169" s="36">
        <v>11</v>
      </c>
      <c r="J169" s="36" t="s">
        <v>279</v>
      </c>
      <c r="K169" s="36" t="s">
        <v>343</v>
      </c>
    </row>
    <row r="170" spans="1:11" x14ac:dyDescent="0.2">
      <c r="A170" s="22">
        <v>2</v>
      </c>
      <c r="B170" s="23" t="s">
        <v>82</v>
      </c>
      <c r="C170" s="22">
        <v>12</v>
      </c>
      <c r="D170" s="22" t="s">
        <v>31</v>
      </c>
      <c r="E170" s="22" t="s">
        <v>191</v>
      </c>
      <c r="G170" s="36">
        <v>2</v>
      </c>
      <c r="H170" s="37" t="s">
        <v>82</v>
      </c>
      <c r="I170" s="36">
        <v>12</v>
      </c>
      <c r="J170" s="36" t="s">
        <v>279</v>
      </c>
      <c r="K170" s="36" t="s">
        <v>76</v>
      </c>
    </row>
    <row r="171" spans="1:11" x14ac:dyDescent="0.2">
      <c r="A171" s="22">
        <v>2</v>
      </c>
      <c r="B171" s="23" t="s">
        <v>95</v>
      </c>
      <c r="C171" s="22">
        <v>1</v>
      </c>
      <c r="D171" s="22" t="s">
        <v>31</v>
      </c>
      <c r="E171" s="22" t="s">
        <v>192</v>
      </c>
      <c r="G171" s="36">
        <v>2</v>
      </c>
      <c r="H171" s="37" t="s">
        <v>95</v>
      </c>
      <c r="I171" s="36">
        <v>1</v>
      </c>
      <c r="J171" s="36" t="s">
        <v>279</v>
      </c>
      <c r="K171" s="36" t="s">
        <v>344</v>
      </c>
    </row>
    <row r="172" spans="1:11" x14ac:dyDescent="0.2">
      <c r="A172" s="22">
        <v>2</v>
      </c>
      <c r="B172" s="23" t="s">
        <v>95</v>
      </c>
      <c r="C172" s="22">
        <v>2</v>
      </c>
      <c r="D172" s="22" t="s">
        <v>31</v>
      </c>
      <c r="E172" s="22" t="s">
        <v>193</v>
      </c>
      <c r="G172" s="36">
        <v>2</v>
      </c>
      <c r="H172" s="37" t="s">
        <v>95</v>
      </c>
      <c r="I172" s="36">
        <v>2</v>
      </c>
      <c r="J172" s="36" t="s">
        <v>279</v>
      </c>
      <c r="K172" s="36" t="s">
        <v>345</v>
      </c>
    </row>
    <row r="173" spans="1:11" x14ac:dyDescent="0.2">
      <c r="A173" s="22">
        <v>2</v>
      </c>
      <c r="B173" s="23" t="s">
        <v>95</v>
      </c>
      <c r="C173" s="22">
        <v>3</v>
      </c>
      <c r="D173" s="22" t="s">
        <v>31</v>
      </c>
      <c r="E173" s="22" t="s">
        <v>194</v>
      </c>
      <c r="G173" s="38">
        <v>2</v>
      </c>
      <c r="H173" s="39" t="s">
        <v>95</v>
      </c>
      <c r="I173" s="38">
        <v>3</v>
      </c>
      <c r="J173" s="38" t="s">
        <v>279</v>
      </c>
      <c r="K173" s="38" t="s">
        <v>346</v>
      </c>
    </row>
    <row r="174" spans="1:11" x14ac:dyDescent="0.2">
      <c r="A174" s="22">
        <v>2</v>
      </c>
      <c r="B174" s="23" t="s">
        <v>95</v>
      </c>
      <c r="C174" s="22">
        <v>4</v>
      </c>
      <c r="D174" s="22" t="s">
        <v>31</v>
      </c>
      <c r="E174" s="22" t="s">
        <v>195</v>
      </c>
      <c r="G174" s="36">
        <v>2</v>
      </c>
      <c r="H174" s="37" t="s">
        <v>95</v>
      </c>
      <c r="I174" s="36">
        <v>4</v>
      </c>
      <c r="J174" s="36" t="s">
        <v>279</v>
      </c>
      <c r="K174" s="36" t="s">
        <v>347</v>
      </c>
    </row>
    <row r="175" spans="1:11" x14ac:dyDescent="0.2">
      <c r="A175" s="22">
        <v>2</v>
      </c>
      <c r="B175" s="23" t="s">
        <v>95</v>
      </c>
      <c r="C175" s="22">
        <v>5</v>
      </c>
      <c r="D175" s="22" t="s">
        <v>31</v>
      </c>
      <c r="E175" s="22" t="s">
        <v>196</v>
      </c>
      <c r="G175" s="36">
        <v>2</v>
      </c>
      <c r="H175" s="37" t="s">
        <v>95</v>
      </c>
      <c r="I175" s="36">
        <v>5</v>
      </c>
      <c r="J175" s="36" t="s">
        <v>279</v>
      </c>
      <c r="K175" s="36" t="s">
        <v>348</v>
      </c>
    </row>
    <row r="176" spans="1:11" x14ac:dyDescent="0.2">
      <c r="A176" s="22">
        <v>2</v>
      </c>
      <c r="B176" s="23" t="s">
        <v>95</v>
      </c>
      <c r="C176" s="22">
        <v>6</v>
      </c>
      <c r="D176" s="22" t="s">
        <v>31</v>
      </c>
      <c r="E176" s="22" t="s">
        <v>197</v>
      </c>
      <c r="G176" s="36">
        <v>2</v>
      </c>
      <c r="H176" s="37" t="s">
        <v>95</v>
      </c>
      <c r="I176" s="36">
        <v>6</v>
      </c>
      <c r="J176" s="36" t="s">
        <v>279</v>
      </c>
      <c r="K176" s="36" t="s">
        <v>349</v>
      </c>
    </row>
    <row r="177" spans="1:11" x14ac:dyDescent="0.2">
      <c r="A177" s="25">
        <v>2</v>
      </c>
      <c r="B177" s="26" t="s">
        <v>95</v>
      </c>
      <c r="C177" s="25">
        <v>7</v>
      </c>
      <c r="D177" s="25" t="s">
        <v>31</v>
      </c>
      <c r="E177" s="25" t="s">
        <v>198</v>
      </c>
      <c r="G177" s="36">
        <v>2</v>
      </c>
      <c r="H177" s="37" t="s">
        <v>95</v>
      </c>
      <c r="I177" s="36">
        <v>7</v>
      </c>
      <c r="J177" s="36" t="s">
        <v>279</v>
      </c>
      <c r="K177" s="36" t="s">
        <v>350</v>
      </c>
    </row>
    <row r="178" spans="1:11" x14ac:dyDescent="0.2">
      <c r="A178" s="22">
        <v>2</v>
      </c>
      <c r="B178" s="23" t="s">
        <v>95</v>
      </c>
      <c r="C178" s="22">
        <v>8</v>
      </c>
      <c r="D178" s="22" t="s">
        <v>31</v>
      </c>
      <c r="E178" s="22" t="s">
        <v>199</v>
      </c>
      <c r="G178" s="36">
        <v>2</v>
      </c>
      <c r="H178" s="37" t="s">
        <v>95</v>
      </c>
      <c r="I178" s="36">
        <v>8</v>
      </c>
      <c r="J178" s="36" t="s">
        <v>279</v>
      </c>
      <c r="K178" s="36" t="s">
        <v>351</v>
      </c>
    </row>
    <row r="179" spans="1:11" x14ac:dyDescent="0.2">
      <c r="A179" s="25">
        <v>2</v>
      </c>
      <c r="B179" s="26" t="s">
        <v>95</v>
      </c>
      <c r="C179" s="25">
        <v>9</v>
      </c>
      <c r="D179" s="25" t="s">
        <v>31</v>
      </c>
      <c r="E179" s="25" t="s">
        <v>200</v>
      </c>
      <c r="G179" s="36">
        <v>2</v>
      </c>
      <c r="H179" s="37" t="s">
        <v>95</v>
      </c>
      <c r="I179" s="36">
        <v>9</v>
      </c>
      <c r="J179" s="36" t="s">
        <v>279</v>
      </c>
      <c r="K179" s="36" t="s">
        <v>352</v>
      </c>
    </row>
    <row r="180" spans="1:11" x14ac:dyDescent="0.2">
      <c r="A180" s="22">
        <v>2</v>
      </c>
      <c r="B180" s="23" t="s">
        <v>95</v>
      </c>
      <c r="C180" s="22">
        <v>10</v>
      </c>
      <c r="D180" s="22" t="s">
        <v>31</v>
      </c>
      <c r="E180" s="22" t="s">
        <v>201</v>
      </c>
      <c r="G180" s="36">
        <v>2</v>
      </c>
      <c r="H180" s="37" t="s">
        <v>95</v>
      </c>
      <c r="I180" s="36">
        <v>10</v>
      </c>
      <c r="J180" s="36" t="s">
        <v>279</v>
      </c>
      <c r="K180" s="36" t="s">
        <v>353</v>
      </c>
    </row>
    <row r="181" spans="1:11" x14ac:dyDescent="0.2">
      <c r="A181" s="22">
        <v>2</v>
      </c>
      <c r="B181" s="23" t="s">
        <v>95</v>
      </c>
      <c r="C181" s="22">
        <v>11</v>
      </c>
      <c r="D181" s="22" t="s">
        <v>31</v>
      </c>
      <c r="E181" s="22" t="s">
        <v>202</v>
      </c>
      <c r="G181" s="40">
        <v>2</v>
      </c>
      <c r="H181" s="41" t="s">
        <v>95</v>
      </c>
      <c r="I181" s="40">
        <v>11</v>
      </c>
      <c r="J181" s="40" t="s">
        <v>279</v>
      </c>
      <c r="K181" s="40" t="s">
        <v>168</v>
      </c>
    </row>
    <row r="182" spans="1:11" x14ac:dyDescent="0.2">
      <c r="A182" s="22">
        <v>2</v>
      </c>
      <c r="B182" s="23" t="s">
        <v>95</v>
      </c>
      <c r="C182" s="22">
        <v>12</v>
      </c>
      <c r="D182" s="22" t="s">
        <v>31</v>
      </c>
      <c r="E182" s="22" t="s">
        <v>203</v>
      </c>
      <c r="G182" s="38">
        <v>2</v>
      </c>
      <c r="H182" s="39" t="s">
        <v>95</v>
      </c>
      <c r="I182" s="38">
        <v>12</v>
      </c>
      <c r="J182" s="38" t="s">
        <v>279</v>
      </c>
      <c r="K182" s="38" t="s">
        <v>354</v>
      </c>
    </row>
    <row r="183" spans="1:11" x14ac:dyDescent="0.2">
      <c r="A183" s="22">
        <v>2</v>
      </c>
      <c r="B183" s="23" t="s">
        <v>108</v>
      </c>
      <c r="C183" s="22">
        <v>1</v>
      </c>
      <c r="D183" s="22" t="s">
        <v>31</v>
      </c>
      <c r="E183" s="22" t="s">
        <v>204</v>
      </c>
      <c r="G183" s="36">
        <v>2</v>
      </c>
      <c r="H183" s="37" t="s">
        <v>108</v>
      </c>
      <c r="I183" s="36">
        <v>1</v>
      </c>
      <c r="J183" s="36" t="s">
        <v>279</v>
      </c>
      <c r="K183" s="36" t="s">
        <v>355</v>
      </c>
    </row>
    <row r="184" spans="1:11" x14ac:dyDescent="0.2">
      <c r="A184" s="22">
        <v>2</v>
      </c>
      <c r="B184" s="23" t="s">
        <v>108</v>
      </c>
      <c r="C184" s="22">
        <v>2</v>
      </c>
      <c r="D184" s="22" t="s">
        <v>31</v>
      </c>
      <c r="E184" s="22" t="s">
        <v>205</v>
      </c>
      <c r="G184" s="36">
        <v>2</v>
      </c>
      <c r="H184" s="37" t="s">
        <v>108</v>
      </c>
      <c r="I184" s="36">
        <v>2</v>
      </c>
      <c r="J184" s="36" t="s">
        <v>279</v>
      </c>
      <c r="K184" s="36" t="s">
        <v>356</v>
      </c>
    </row>
    <row r="185" spans="1:11" x14ac:dyDescent="0.2">
      <c r="A185" s="22">
        <v>2</v>
      </c>
      <c r="B185" s="23" t="s">
        <v>108</v>
      </c>
      <c r="C185" s="22">
        <v>3</v>
      </c>
      <c r="D185" s="22" t="s">
        <v>31</v>
      </c>
      <c r="E185" s="22" t="s">
        <v>206</v>
      </c>
      <c r="G185" s="36">
        <v>2</v>
      </c>
      <c r="H185" s="37" t="s">
        <v>108</v>
      </c>
      <c r="I185" s="36">
        <v>3</v>
      </c>
      <c r="J185" s="36" t="s">
        <v>279</v>
      </c>
      <c r="K185" s="36" t="s">
        <v>357</v>
      </c>
    </row>
    <row r="186" spans="1:11" x14ac:dyDescent="0.2">
      <c r="A186" s="22">
        <v>2</v>
      </c>
      <c r="B186" s="23" t="s">
        <v>108</v>
      </c>
      <c r="C186" s="22">
        <v>4</v>
      </c>
      <c r="D186" s="22" t="s">
        <v>31</v>
      </c>
      <c r="E186" s="22" t="s">
        <v>207</v>
      </c>
      <c r="G186" s="38">
        <v>2</v>
      </c>
      <c r="H186" s="39" t="s">
        <v>108</v>
      </c>
      <c r="I186" s="38">
        <v>4</v>
      </c>
      <c r="J186" s="38" t="s">
        <v>279</v>
      </c>
      <c r="K186" s="38" t="s">
        <v>358</v>
      </c>
    </row>
    <row r="187" spans="1:11" x14ac:dyDescent="0.2">
      <c r="A187" s="22">
        <v>2</v>
      </c>
      <c r="B187" s="23" t="s">
        <v>108</v>
      </c>
      <c r="C187" s="22">
        <v>5</v>
      </c>
      <c r="D187" s="22" t="s">
        <v>31</v>
      </c>
      <c r="E187" s="22" t="s">
        <v>208</v>
      </c>
      <c r="G187" s="36">
        <v>2</v>
      </c>
      <c r="H187" s="37" t="s">
        <v>108</v>
      </c>
      <c r="I187" s="36">
        <v>5</v>
      </c>
      <c r="J187" s="36" t="s">
        <v>279</v>
      </c>
      <c r="K187" s="36" t="s">
        <v>359</v>
      </c>
    </row>
    <row r="188" spans="1:11" x14ac:dyDescent="0.2">
      <c r="A188" s="22">
        <v>2</v>
      </c>
      <c r="B188" s="23" t="s">
        <v>108</v>
      </c>
      <c r="C188" s="22">
        <v>6</v>
      </c>
      <c r="D188" s="22" t="s">
        <v>31</v>
      </c>
      <c r="E188" s="22" t="s">
        <v>209</v>
      </c>
      <c r="G188" s="36">
        <v>2</v>
      </c>
      <c r="H188" s="37" t="s">
        <v>108</v>
      </c>
      <c r="I188" s="36">
        <v>6</v>
      </c>
      <c r="J188" s="36" t="s">
        <v>279</v>
      </c>
      <c r="K188" s="36" t="s">
        <v>202</v>
      </c>
    </row>
    <row r="189" spans="1:11" x14ac:dyDescent="0.2">
      <c r="A189" s="22">
        <v>2</v>
      </c>
      <c r="B189" s="23" t="s">
        <v>108</v>
      </c>
      <c r="C189" s="22">
        <v>7</v>
      </c>
      <c r="D189" s="22" t="s">
        <v>31</v>
      </c>
      <c r="E189" s="22" t="s">
        <v>210</v>
      </c>
      <c r="G189" s="36">
        <v>2</v>
      </c>
      <c r="H189" s="37" t="s">
        <v>108</v>
      </c>
      <c r="I189" s="36">
        <v>7</v>
      </c>
      <c r="J189" s="36" t="s">
        <v>279</v>
      </c>
      <c r="K189" s="36" t="s">
        <v>360</v>
      </c>
    </row>
    <row r="190" spans="1:11" x14ac:dyDescent="0.2">
      <c r="A190" s="25">
        <v>2</v>
      </c>
      <c r="B190" s="26" t="s">
        <v>108</v>
      </c>
      <c r="C190" s="25">
        <v>8</v>
      </c>
      <c r="D190" s="25" t="s">
        <v>31</v>
      </c>
      <c r="E190" s="25" t="s">
        <v>211</v>
      </c>
      <c r="G190" s="36">
        <v>2</v>
      </c>
      <c r="H190" s="37" t="s">
        <v>108</v>
      </c>
      <c r="I190" s="36">
        <v>8</v>
      </c>
      <c r="J190" s="36" t="s">
        <v>279</v>
      </c>
      <c r="K190" s="36" t="s">
        <v>361</v>
      </c>
    </row>
    <row r="191" spans="1:11" x14ac:dyDescent="0.2">
      <c r="A191" s="22">
        <v>2</v>
      </c>
      <c r="B191" s="23" t="s">
        <v>108</v>
      </c>
      <c r="C191" s="22">
        <v>9</v>
      </c>
      <c r="D191" s="22" t="s">
        <v>31</v>
      </c>
      <c r="E191" s="22" t="s">
        <v>212</v>
      </c>
      <c r="G191" s="36">
        <v>2</v>
      </c>
      <c r="H191" s="37" t="s">
        <v>108</v>
      </c>
      <c r="I191" s="36">
        <v>9</v>
      </c>
      <c r="J191" s="36" t="s">
        <v>279</v>
      </c>
      <c r="K191" s="36" t="s">
        <v>362</v>
      </c>
    </row>
    <row r="192" spans="1:11" x14ac:dyDescent="0.2">
      <c r="A192" s="22">
        <v>2</v>
      </c>
      <c r="B192" s="23" t="s">
        <v>108</v>
      </c>
      <c r="C192" s="22">
        <v>10</v>
      </c>
      <c r="D192" s="22" t="s">
        <v>31</v>
      </c>
      <c r="E192" s="22" t="s">
        <v>213</v>
      </c>
      <c r="G192" s="36">
        <v>2</v>
      </c>
      <c r="H192" s="37" t="s">
        <v>108</v>
      </c>
      <c r="I192" s="36">
        <v>10</v>
      </c>
      <c r="J192" s="36" t="s">
        <v>279</v>
      </c>
      <c r="K192" s="36" t="s">
        <v>363</v>
      </c>
    </row>
    <row r="193" spans="1:11" x14ac:dyDescent="0.2">
      <c r="A193" s="22">
        <v>2</v>
      </c>
      <c r="B193" s="23" t="s">
        <v>108</v>
      </c>
      <c r="C193" s="22">
        <v>11</v>
      </c>
      <c r="D193" s="22" t="s">
        <v>31</v>
      </c>
      <c r="E193" s="22" t="s">
        <v>214</v>
      </c>
      <c r="G193" s="36">
        <v>2</v>
      </c>
      <c r="H193" s="37" t="s">
        <v>108</v>
      </c>
      <c r="I193" s="36">
        <v>11</v>
      </c>
      <c r="J193" s="36" t="s">
        <v>279</v>
      </c>
      <c r="K193" s="36" t="s">
        <v>364</v>
      </c>
    </row>
    <row r="194" spans="1:11" x14ac:dyDescent="0.2">
      <c r="A194" s="25">
        <v>2</v>
      </c>
      <c r="B194" s="26" t="s">
        <v>108</v>
      </c>
      <c r="C194" s="25">
        <v>12</v>
      </c>
      <c r="D194" s="25" t="s">
        <v>31</v>
      </c>
      <c r="E194" s="25" t="s">
        <v>215</v>
      </c>
      <c r="G194" s="38">
        <v>2</v>
      </c>
      <c r="H194" s="39" t="s">
        <v>108</v>
      </c>
      <c r="I194" s="38">
        <v>12</v>
      </c>
      <c r="J194" s="38" t="s">
        <v>279</v>
      </c>
      <c r="K194" s="38" t="s">
        <v>365</v>
      </c>
    </row>
    <row r="195" spans="1:11" x14ac:dyDescent="0.2">
      <c r="A195" s="22">
        <v>2</v>
      </c>
      <c r="B195" s="23" t="s">
        <v>121</v>
      </c>
      <c r="C195" s="22">
        <v>1</v>
      </c>
      <c r="D195" s="22" t="s">
        <v>31</v>
      </c>
      <c r="E195" s="22" t="s">
        <v>216</v>
      </c>
      <c r="G195" s="36">
        <v>2</v>
      </c>
      <c r="H195" s="37" t="s">
        <v>121</v>
      </c>
      <c r="I195" s="36">
        <v>1</v>
      </c>
      <c r="J195" s="36" t="s">
        <v>279</v>
      </c>
      <c r="K195" s="36" t="s">
        <v>366</v>
      </c>
    </row>
    <row r="196" spans="1:11" x14ac:dyDescent="0.2">
      <c r="A196" s="22">
        <v>2</v>
      </c>
      <c r="B196" s="23" t="s">
        <v>121</v>
      </c>
      <c r="C196" s="22">
        <v>2</v>
      </c>
      <c r="D196" s="22" t="s">
        <v>31</v>
      </c>
      <c r="E196" s="22" t="s">
        <v>217</v>
      </c>
      <c r="G196" s="36">
        <v>2</v>
      </c>
      <c r="H196" s="37" t="s">
        <v>121</v>
      </c>
      <c r="I196" s="36">
        <v>2</v>
      </c>
      <c r="J196" s="36" t="s">
        <v>279</v>
      </c>
      <c r="K196" s="36" t="s">
        <v>367</v>
      </c>
    </row>
    <row r="197" spans="1:11" x14ac:dyDescent="0.2">
      <c r="A197" s="22">
        <v>2</v>
      </c>
      <c r="B197" s="23" t="s">
        <v>121</v>
      </c>
      <c r="C197" s="22">
        <v>3</v>
      </c>
      <c r="D197" s="22" t="s">
        <v>31</v>
      </c>
      <c r="E197" s="22" t="s">
        <v>218</v>
      </c>
      <c r="G197" s="36">
        <v>2</v>
      </c>
      <c r="H197" s="37" t="s">
        <v>121</v>
      </c>
      <c r="I197" s="36">
        <v>3</v>
      </c>
      <c r="J197" s="36" t="s">
        <v>279</v>
      </c>
      <c r="K197" s="36" t="s">
        <v>368</v>
      </c>
    </row>
    <row r="198" spans="1:11" x14ac:dyDescent="0.2">
      <c r="A198" s="22">
        <v>2</v>
      </c>
      <c r="B198" s="23" t="s">
        <v>121</v>
      </c>
      <c r="C198" s="22">
        <v>4</v>
      </c>
      <c r="D198" s="22" t="s">
        <v>31</v>
      </c>
      <c r="E198" s="22" t="s">
        <v>219</v>
      </c>
      <c r="G198" s="36">
        <v>2</v>
      </c>
      <c r="H198" s="37" t="s">
        <v>121</v>
      </c>
      <c r="I198" s="36">
        <v>4</v>
      </c>
      <c r="J198" s="36" t="s">
        <v>279</v>
      </c>
      <c r="K198" s="36" t="s">
        <v>369</v>
      </c>
    </row>
    <row r="199" spans="1:11" x14ac:dyDescent="0.2">
      <c r="A199" s="22">
        <v>2</v>
      </c>
      <c r="B199" s="23" t="s">
        <v>121</v>
      </c>
      <c r="C199" s="22">
        <v>5</v>
      </c>
      <c r="D199" s="22" t="s">
        <v>31</v>
      </c>
      <c r="E199" s="22" t="s">
        <v>220</v>
      </c>
      <c r="G199" s="36">
        <v>2</v>
      </c>
      <c r="H199" s="37" t="s">
        <v>121</v>
      </c>
      <c r="I199" s="36">
        <v>5</v>
      </c>
      <c r="J199" s="36" t="s">
        <v>279</v>
      </c>
      <c r="K199" s="36" t="s">
        <v>370</v>
      </c>
    </row>
    <row r="200" spans="1:11" x14ac:dyDescent="0.2">
      <c r="A200" s="22">
        <v>2</v>
      </c>
      <c r="B200" s="23" t="s">
        <v>121</v>
      </c>
      <c r="C200" s="22">
        <v>6</v>
      </c>
      <c r="D200" s="22" t="s">
        <v>31</v>
      </c>
      <c r="E200" s="22" t="s">
        <v>221</v>
      </c>
      <c r="G200" s="38">
        <v>2</v>
      </c>
      <c r="H200" s="39" t="s">
        <v>121</v>
      </c>
      <c r="I200" s="38">
        <v>6</v>
      </c>
      <c r="J200" s="38" t="s">
        <v>279</v>
      </c>
      <c r="K200" s="38" t="s">
        <v>371</v>
      </c>
    </row>
    <row r="201" spans="1:11" x14ac:dyDescent="0.2">
      <c r="A201" s="25">
        <v>2</v>
      </c>
      <c r="B201" s="26" t="s">
        <v>121</v>
      </c>
      <c r="C201" s="25">
        <v>7</v>
      </c>
      <c r="D201" s="25" t="s">
        <v>31</v>
      </c>
      <c r="E201" s="25" t="s">
        <v>222</v>
      </c>
      <c r="G201" s="36">
        <v>2</v>
      </c>
      <c r="H201" s="37" t="s">
        <v>121</v>
      </c>
      <c r="I201" s="36">
        <v>7</v>
      </c>
      <c r="J201" s="36" t="s">
        <v>279</v>
      </c>
      <c r="K201" s="36" t="s">
        <v>195</v>
      </c>
    </row>
    <row r="202" spans="1:11" x14ac:dyDescent="0.2">
      <c r="A202" s="25">
        <v>2</v>
      </c>
      <c r="B202" s="26" t="s">
        <v>121</v>
      </c>
      <c r="C202" s="25">
        <v>8</v>
      </c>
      <c r="D202" s="25" t="s">
        <v>31</v>
      </c>
      <c r="E202" s="25" t="s">
        <v>223</v>
      </c>
      <c r="G202" s="36">
        <v>2</v>
      </c>
      <c r="H202" s="37" t="s">
        <v>121</v>
      </c>
      <c r="I202" s="36">
        <v>8</v>
      </c>
      <c r="J202" s="36" t="s">
        <v>279</v>
      </c>
      <c r="K202" s="36" t="s">
        <v>372</v>
      </c>
    </row>
    <row r="203" spans="1:11" x14ac:dyDescent="0.2">
      <c r="A203" s="25">
        <v>2</v>
      </c>
      <c r="B203" s="26" t="s">
        <v>121</v>
      </c>
      <c r="C203" s="25">
        <v>9</v>
      </c>
      <c r="D203" s="25" t="s">
        <v>31</v>
      </c>
      <c r="E203" s="25" t="s">
        <v>224</v>
      </c>
      <c r="G203" s="36">
        <v>2</v>
      </c>
      <c r="H203" s="37" t="s">
        <v>121</v>
      </c>
      <c r="I203" s="36">
        <v>9</v>
      </c>
      <c r="J203" s="36" t="s">
        <v>279</v>
      </c>
      <c r="K203" s="36" t="s">
        <v>373</v>
      </c>
    </row>
    <row r="204" spans="1:11" x14ac:dyDescent="0.2">
      <c r="A204" s="25">
        <v>2</v>
      </c>
      <c r="B204" s="26" t="s">
        <v>121</v>
      </c>
      <c r="C204" s="25">
        <v>10</v>
      </c>
      <c r="D204" s="25" t="s">
        <v>31</v>
      </c>
      <c r="E204" s="25" t="s">
        <v>225</v>
      </c>
      <c r="G204" s="36">
        <v>2</v>
      </c>
      <c r="H204" s="37" t="s">
        <v>121</v>
      </c>
      <c r="I204" s="36">
        <v>10</v>
      </c>
      <c r="J204" s="36" t="s">
        <v>279</v>
      </c>
      <c r="K204" s="36" t="s">
        <v>374</v>
      </c>
    </row>
    <row r="205" spans="1:11" x14ac:dyDescent="0.2">
      <c r="A205" s="25">
        <v>2</v>
      </c>
      <c r="B205" s="26" t="s">
        <v>121</v>
      </c>
      <c r="C205" s="25">
        <v>11</v>
      </c>
      <c r="D205" s="25" t="s">
        <v>31</v>
      </c>
      <c r="E205" s="25" t="s">
        <v>226</v>
      </c>
      <c r="G205" s="36">
        <v>2</v>
      </c>
      <c r="H205" s="37" t="s">
        <v>121</v>
      </c>
      <c r="I205" s="36">
        <v>11</v>
      </c>
      <c r="J205" s="36" t="s">
        <v>279</v>
      </c>
      <c r="K205" s="36" t="s">
        <v>375</v>
      </c>
    </row>
    <row r="206" spans="1:11" x14ac:dyDescent="0.2">
      <c r="A206" s="25">
        <v>2</v>
      </c>
      <c r="B206" s="26" t="s">
        <v>121</v>
      </c>
      <c r="C206" s="25">
        <v>12</v>
      </c>
      <c r="D206" s="25" t="s">
        <v>31</v>
      </c>
      <c r="E206" s="25" t="s">
        <v>227</v>
      </c>
      <c r="G206" s="38">
        <v>2</v>
      </c>
      <c r="H206" s="39" t="s">
        <v>121</v>
      </c>
      <c r="I206" s="38">
        <v>12</v>
      </c>
      <c r="J206" s="38" t="s">
        <v>279</v>
      </c>
      <c r="K206" s="38" t="s">
        <v>376</v>
      </c>
    </row>
    <row r="207" spans="1:11" x14ac:dyDescent="0.2">
      <c r="A207" s="22">
        <v>3</v>
      </c>
      <c r="B207" s="23" t="s">
        <v>30</v>
      </c>
      <c r="C207" s="22">
        <v>1</v>
      </c>
      <c r="D207" s="22" t="s">
        <v>31</v>
      </c>
      <c r="E207" s="22" t="s">
        <v>228</v>
      </c>
      <c r="G207" s="38">
        <v>3</v>
      </c>
      <c r="H207" s="39" t="s">
        <v>30</v>
      </c>
      <c r="I207" s="38">
        <v>1</v>
      </c>
      <c r="J207" s="38" t="s">
        <v>279</v>
      </c>
      <c r="K207" s="38" t="s">
        <v>377</v>
      </c>
    </row>
    <row r="208" spans="1:11" x14ac:dyDescent="0.2">
      <c r="A208" s="22">
        <v>3</v>
      </c>
      <c r="B208" s="23" t="s">
        <v>30</v>
      </c>
      <c r="C208" s="22">
        <v>2</v>
      </c>
      <c r="D208" s="22" t="s">
        <v>31</v>
      </c>
      <c r="E208" s="22" t="s">
        <v>229</v>
      </c>
      <c r="G208" s="38">
        <v>3</v>
      </c>
      <c r="H208" s="39" t="s">
        <v>30</v>
      </c>
      <c r="I208" s="38">
        <v>2</v>
      </c>
      <c r="J208" s="38" t="s">
        <v>279</v>
      </c>
      <c r="K208" s="38" t="s">
        <v>378</v>
      </c>
    </row>
    <row r="209" spans="1:11" x14ac:dyDescent="0.2">
      <c r="A209" s="22">
        <v>3</v>
      </c>
      <c r="B209" s="23" t="s">
        <v>30</v>
      </c>
      <c r="C209" s="22">
        <v>3</v>
      </c>
      <c r="D209" s="22" t="s">
        <v>31</v>
      </c>
      <c r="E209" s="22" t="s">
        <v>230</v>
      </c>
      <c r="G209" s="36">
        <v>3</v>
      </c>
      <c r="H209" s="37" t="s">
        <v>30</v>
      </c>
      <c r="I209" s="36">
        <v>3</v>
      </c>
      <c r="J209" s="36" t="s">
        <v>279</v>
      </c>
      <c r="K209" s="36" t="s">
        <v>379</v>
      </c>
    </row>
    <row r="210" spans="1:11" x14ac:dyDescent="0.2">
      <c r="A210" s="22">
        <v>3</v>
      </c>
      <c r="B210" s="23" t="s">
        <v>30</v>
      </c>
      <c r="C210" s="22">
        <v>4</v>
      </c>
      <c r="D210" s="22" t="s">
        <v>31</v>
      </c>
      <c r="E210" s="22" t="s">
        <v>231</v>
      </c>
      <c r="G210" s="36">
        <v>3</v>
      </c>
      <c r="H210" s="37" t="s">
        <v>30</v>
      </c>
      <c r="I210" s="36">
        <v>4</v>
      </c>
      <c r="J210" s="36" t="s">
        <v>279</v>
      </c>
      <c r="K210" s="36" t="s">
        <v>380</v>
      </c>
    </row>
    <row r="211" spans="1:11" x14ac:dyDescent="0.2">
      <c r="A211" s="22">
        <v>3</v>
      </c>
      <c r="B211" s="23" t="s">
        <v>30</v>
      </c>
      <c r="C211" s="22">
        <v>5</v>
      </c>
      <c r="D211" s="22" t="s">
        <v>31</v>
      </c>
      <c r="E211" s="22" t="s">
        <v>232</v>
      </c>
      <c r="G211" s="36">
        <v>3</v>
      </c>
      <c r="H211" s="37" t="s">
        <v>30</v>
      </c>
      <c r="I211" s="36">
        <v>5</v>
      </c>
      <c r="J211" s="36" t="s">
        <v>279</v>
      </c>
      <c r="K211" s="36" t="s">
        <v>381</v>
      </c>
    </row>
    <row r="212" spans="1:11" x14ac:dyDescent="0.2">
      <c r="A212" s="22">
        <v>3</v>
      </c>
      <c r="B212" s="23" t="s">
        <v>30</v>
      </c>
      <c r="C212" s="22">
        <v>6</v>
      </c>
      <c r="D212" s="22" t="s">
        <v>31</v>
      </c>
      <c r="E212" s="22" t="s">
        <v>233</v>
      </c>
      <c r="G212" s="38">
        <v>3</v>
      </c>
      <c r="H212" s="39" t="s">
        <v>30</v>
      </c>
      <c r="I212" s="38">
        <v>6</v>
      </c>
      <c r="J212" s="38" t="s">
        <v>279</v>
      </c>
      <c r="K212" s="38" t="s">
        <v>90</v>
      </c>
    </row>
    <row r="213" spans="1:11" x14ac:dyDescent="0.2">
      <c r="A213" s="22">
        <v>3</v>
      </c>
      <c r="B213" s="23" t="s">
        <v>30</v>
      </c>
      <c r="C213" s="22">
        <v>7</v>
      </c>
      <c r="D213" s="22" t="s">
        <v>31</v>
      </c>
      <c r="E213" s="22" t="s">
        <v>234</v>
      </c>
      <c r="G213" s="38">
        <v>3</v>
      </c>
      <c r="H213" s="39" t="s">
        <v>30</v>
      </c>
      <c r="I213" s="38">
        <v>7</v>
      </c>
      <c r="J213" s="38" t="s">
        <v>279</v>
      </c>
      <c r="K213" s="38" t="s">
        <v>382</v>
      </c>
    </row>
    <row r="214" spans="1:11" x14ac:dyDescent="0.2">
      <c r="A214" s="22">
        <v>3</v>
      </c>
      <c r="B214" s="23" t="s">
        <v>44</v>
      </c>
      <c r="C214" s="22">
        <v>1</v>
      </c>
      <c r="D214" s="22" t="s">
        <v>31</v>
      </c>
      <c r="E214" s="22" t="s">
        <v>235</v>
      </c>
      <c r="G214" s="38">
        <v>3</v>
      </c>
      <c r="H214" s="39" t="s">
        <v>30</v>
      </c>
      <c r="I214" s="38">
        <v>8</v>
      </c>
      <c r="J214" s="38" t="s">
        <v>279</v>
      </c>
      <c r="K214" s="38" t="s">
        <v>383</v>
      </c>
    </row>
    <row r="215" spans="1:11" x14ac:dyDescent="0.2">
      <c r="A215" s="22">
        <v>3</v>
      </c>
      <c r="B215" s="23" t="s">
        <v>44</v>
      </c>
      <c r="C215" s="22">
        <v>2</v>
      </c>
      <c r="D215" s="22" t="s">
        <v>31</v>
      </c>
      <c r="E215" s="22" t="s">
        <v>236</v>
      </c>
      <c r="G215" s="36">
        <v>3</v>
      </c>
      <c r="H215" s="37" t="s">
        <v>30</v>
      </c>
      <c r="I215" s="36">
        <v>9</v>
      </c>
      <c r="J215" s="36" t="s">
        <v>279</v>
      </c>
      <c r="K215" s="36" t="s">
        <v>384</v>
      </c>
    </row>
    <row r="216" spans="1:11" x14ac:dyDescent="0.2">
      <c r="A216" s="22">
        <v>3</v>
      </c>
      <c r="B216" s="23" t="s">
        <v>44</v>
      </c>
      <c r="C216" s="22">
        <v>3</v>
      </c>
      <c r="D216" s="22" t="s">
        <v>31</v>
      </c>
      <c r="E216" s="22" t="s">
        <v>237</v>
      </c>
      <c r="G216" s="36">
        <v>3</v>
      </c>
      <c r="H216" s="37" t="s">
        <v>30</v>
      </c>
      <c r="I216" s="36">
        <v>10</v>
      </c>
      <c r="J216" s="36" t="s">
        <v>279</v>
      </c>
      <c r="K216" s="36" t="s">
        <v>385</v>
      </c>
    </row>
    <row r="217" spans="1:11" x14ac:dyDescent="0.2">
      <c r="A217" s="22">
        <v>3</v>
      </c>
      <c r="B217" s="23" t="s">
        <v>44</v>
      </c>
      <c r="C217" s="22">
        <v>4</v>
      </c>
      <c r="D217" s="22" t="s">
        <v>31</v>
      </c>
      <c r="E217" s="22" t="s">
        <v>238</v>
      </c>
      <c r="G217" s="36">
        <v>3</v>
      </c>
      <c r="H217" s="37" t="s">
        <v>30</v>
      </c>
      <c r="I217" s="36">
        <v>11</v>
      </c>
      <c r="J217" s="36" t="s">
        <v>279</v>
      </c>
      <c r="K217" s="36" t="s">
        <v>386</v>
      </c>
    </row>
    <row r="218" spans="1:11" x14ac:dyDescent="0.2">
      <c r="A218" s="22">
        <v>3</v>
      </c>
      <c r="B218" s="23" t="s">
        <v>44</v>
      </c>
      <c r="C218" s="22">
        <v>5</v>
      </c>
      <c r="D218" s="22" t="s">
        <v>31</v>
      </c>
      <c r="E218" s="22" t="s">
        <v>239</v>
      </c>
      <c r="G218" s="36">
        <v>3</v>
      </c>
      <c r="H218" s="37" t="s">
        <v>30</v>
      </c>
      <c r="I218" s="36">
        <v>12</v>
      </c>
      <c r="J218" s="36" t="s">
        <v>279</v>
      </c>
      <c r="K218" s="36" t="s">
        <v>387</v>
      </c>
    </row>
    <row r="219" spans="1:11" x14ac:dyDescent="0.2">
      <c r="A219" s="22">
        <v>3</v>
      </c>
      <c r="B219" s="23" t="s">
        <v>44</v>
      </c>
      <c r="C219" s="22">
        <v>6</v>
      </c>
      <c r="D219" s="22" t="s">
        <v>31</v>
      </c>
      <c r="E219" s="22" t="s">
        <v>240</v>
      </c>
      <c r="G219" s="36">
        <v>3</v>
      </c>
      <c r="H219" s="37" t="s">
        <v>44</v>
      </c>
      <c r="I219" s="36">
        <v>1</v>
      </c>
      <c r="J219" s="36" t="s">
        <v>279</v>
      </c>
      <c r="K219" s="36" t="s">
        <v>388</v>
      </c>
    </row>
    <row r="220" spans="1:11" x14ac:dyDescent="0.2">
      <c r="A220" s="22">
        <v>3</v>
      </c>
      <c r="B220" s="23" t="s">
        <v>44</v>
      </c>
      <c r="C220" s="22">
        <v>7</v>
      </c>
      <c r="D220" s="22" t="s">
        <v>31</v>
      </c>
      <c r="E220" s="22" t="s">
        <v>234</v>
      </c>
      <c r="G220" s="36">
        <v>3</v>
      </c>
      <c r="H220" s="37" t="s">
        <v>44</v>
      </c>
      <c r="I220" s="36">
        <v>2</v>
      </c>
      <c r="J220" s="36" t="s">
        <v>279</v>
      </c>
      <c r="K220" s="36" t="s">
        <v>389</v>
      </c>
    </row>
    <row r="221" spans="1:11" x14ac:dyDescent="0.2">
      <c r="A221" s="22">
        <v>3</v>
      </c>
      <c r="B221" s="23" t="s">
        <v>57</v>
      </c>
      <c r="C221" s="22">
        <v>1</v>
      </c>
      <c r="D221" s="22" t="s">
        <v>31</v>
      </c>
      <c r="E221" s="22" t="s">
        <v>241</v>
      </c>
      <c r="G221" s="38">
        <v>3</v>
      </c>
      <c r="H221" s="39" t="s">
        <v>44</v>
      </c>
      <c r="I221" s="38">
        <v>3</v>
      </c>
      <c r="J221" s="38" t="s">
        <v>279</v>
      </c>
      <c r="K221" s="38" t="s">
        <v>390</v>
      </c>
    </row>
    <row r="222" spans="1:11" x14ac:dyDescent="0.2">
      <c r="A222" s="22">
        <v>3</v>
      </c>
      <c r="B222" s="23" t="s">
        <v>57</v>
      </c>
      <c r="C222" s="22">
        <v>2</v>
      </c>
      <c r="D222" s="22" t="s">
        <v>31</v>
      </c>
      <c r="E222" s="22" t="s">
        <v>242</v>
      </c>
      <c r="G222" s="36">
        <v>3</v>
      </c>
      <c r="H222" s="37" t="s">
        <v>44</v>
      </c>
      <c r="I222" s="36">
        <v>4</v>
      </c>
      <c r="J222" s="36" t="s">
        <v>279</v>
      </c>
      <c r="K222" s="36" t="s">
        <v>391</v>
      </c>
    </row>
    <row r="223" spans="1:11" x14ac:dyDescent="0.2">
      <c r="A223" s="22">
        <v>3</v>
      </c>
      <c r="B223" s="23" t="s">
        <v>57</v>
      </c>
      <c r="C223" s="22">
        <v>3</v>
      </c>
      <c r="D223" s="22" t="s">
        <v>31</v>
      </c>
      <c r="E223" s="22" t="s">
        <v>243</v>
      </c>
      <c r="G223" s="36">
        <v>3</v>
      </c>
      <c r="H223" s="37" t="s">
        <v>44</v>
      </c>
      <c r="I223" s="36">
        <v>5</v>
      </c>
      <c r="J223" s="36" t="s">
        <v>279</v>
      </c>
      <c r="K223" s="36" t="s">
        <v>392</v>
      </c>
    </row>
    <row r="224" spans="1:11" x14ac:dyDescent="0.2">
      <c r="A224" s="22">
        <v>3</v>
      </c>
      <c r="B224" s="23" t="s">
        <v>57</v>
      </c>
      <c r="C224" s="22">
        <v>4</v>
      </c>
      <c r="D224" s="22" t="s">
        <v>31</v>
      </c>
      <c r="E224" s="22" t="s">
        <v>244</v>
      </c>
      <c r="G224" s="38">
        <v>3</v>
      </c>
      <c r="H224" s="39" t="s">
        <v>44</v>
      </c>
      <c r="I224" s="38">
        <v>6</v>
      </c>
      <c r="J224" s="38" t="s">
        <v>279</v>
      </c>
      <c r="K224" s="38" t="s">
        <v>393</v>
      </c>
    </row>
    <row r="225" spans="1:11" x14ac:dyDescent="0.2">
      <c r="A225" s="22">
        <v>3</v>
      </c>
      <c r="B225" s="23" t="s">
        <v>57</v>
      </c>
      <c r="C225" s="22">
        <v>5</v>
      </c>
      <c r="D225" s="22" t="s">
        <v>31</v>
      </c>
      <c r="E225" s="22" t="s">
        <v>245</v>
      </c>
      <c r="G225" s="36">
        <v>3</v>
      </c>
      <c r="H225" s="37" t="s">
        <v>44</v>
      </c>
      <c r="I225" s="36">
        <v>7</v>
      </c>
      <c r="J225" s="36" t="s">
        <v>279</v>
      </c>
      <c r="K225" s="36" t="s">
        <v>394</v>
      </c>
    </row>
    <row r="226" spans="1:11" x14ac:dyDescent="0.2">
      <c r="A226" s="22">
        <v>3</v>
      </c>
      <c r="B226" s="23" t="s">
        <v>57</v>
      </c>
      <c r="C226" s="22">
        <v>6</v>
      </c>
      <c r="D226" s="22" t="s">
        <v>31</v>
      </c>
      <c r="E226" s="22" t="s">
        <v>246</v>
      </c>
      <c r="G226" s="36">
        <v>3</v>
      </c>
      <c r="H226" s="37" t="s">
        <v>44</v>
      </c>
      <c r="I226" s="36">
        <v>8</v>
      </c>
      <c r="J226" s="36" t="s">
        <v>279</v>
      </c>
      <c r="K226" s="36" t="s">
        <v>395</v>
      </c>
    </row>
    <row r="227" spans="1:11" x14ac:dyDescent="0.2">
      <c r="A227" s="22">
        <v>3</v>
      </c>
      <c r="B227" s="23" t="s">
        <v>57</v>
      </c>
      <c r="C227" s="22">
        <v>7</v>
      </c>
      <c r="D227" s="22" t="s">
        <v>31</v>
      </c>
      <c r="E227" s="22" t="s">
        <v>234</v>
      </c>
      <c r="G227" s="38">
        <v>3</v>
      </c>
      <c r="H227" s="39" t="s">
        <v>44</v>
      </c>
      <c r="I227" s="38">
        <v>9</v>
      </c>
      <c r="J227" s="38" t="s">
        <v>279</v>
      </c>
      <c r="K227" s="38" t="s">
        <v>396</v>
      </c>
    </row>
    <row r="228" spans="1:11" x14ac:dyDescent="0.2">
      <c r="A228" s="22">
        <v>3</v>
      </c>
      <c r="B228" s="23" t="s">
        <v>69</v>
      </c>
      <c r="C228" s="22">
        <v>1</v>
      </c>
      <c r="D228" s="22" t="s">
        <v>31</v>
      </c>
      <c r="E228" s="22" t="s">
        <v>247</v>
      </c>
      <c r="G228" s="36">
        <v>3</v>
      </c>
      <c r="H228" s="37" t="s">
        <v>44</v>
      </c>
      <c r="I228" s="36">
        <v>10</v>
      </c>
      <c r="J228" s="36" t="s">
        <v>279</v>
      </c>
      <c r="K228" s="36" t="s">
        <v>397</v>
      </c>
    </row>
    <row r="229" spans="1:11" x14ac:dyDescent="0.2">
      <c r="A229" s="22">
        <v>3</v>
      </c>
      <c r="B229" s="23" t="s">
        <v>69</v>
      </c>
      <c r="C229" s="22">
        <v>2</v>
      </c>
      <c r="D229" s="22" t="s">
        <v>31</v>
      </c>
      <c r="E229" s="22" t="s">
        <v>248</v>
      </c>
      <c r="G229" s="36">
        <v>3</v>
      </c>
      <c r="H229" s="37" t="s">
        <v>44</v>
      </c>
      <c r="I229" s="36">
        <v>11</v>
      </c>
      <c r="J229" s="36" t="s">
        <v>279</v>
      </c>
      <c r="K229" s="36" t="s">
        <v>398</v>
      </c>
    </row>
    <row r="230" spans="1:11" x14ac:dyDescent="0.2">
      <c r="A230" s="22">
        <v>3</v>
      </c>
      <c r="B230" s="23" t="s">
        <v>69</v>
      </c>
      <c r="C230" s="22">
        <v>3</v>
      </c>
      <c r="D230" s="22" t="s">
        <v>31</v>
      </c>
      <c r="E230" s="22" t="s">
        <v>249</v>
      </c>
      <c r="G230" s="36">
        <v>3</v>
      </c>
      <c r="H230" s="37" t="s">
        <v>44</v>
      </c>
      <c r="I230" s="36">
        <v>12</v>
      </c>
      <c r="J230" s="36" t="s">
        <v>279</v>
      </c>
      <c r="K230" s="36" t="s">
        <v>399</v>
      </c>
    </row>
    <row r="231" spans="1:11" x14ac:dyDescent="0.2">
      <c r="A231" s="22">
        <v>3</v>
      </c>
      <c r="B231" s="23" t="s">
        <v>69</v>
      </c>
      <c r="C231" s="22">
        <v>4</v>
      </c>
      <c r="D231" s="22" t="s">
        <v>31</v>
      </c>
      <c r="E231" s="22" t="s">
        <v>250</v>
      </c>
      <c r="G231" s="38">
        <v>3</v>
      </c>
      <c r="H231" s="39" t="s">
        <v>57</v>
      </c>
      <c r="I231" s="38">
        <v>1</v>
      </c>
      <c r="J231" s="38" t="s">
        <v>279</v>
      </c>
      <c r="K231" s="38" t="s">
        <v>400</v>
      </c>
    </row>
    <row r="232" spans="1:11" x14ac:dyDescent="0.2">
      <c r="A232" s="22">
        <v>3</v>
      </c>
      <c r="B232" s="23" t="s">
        <v>69</v>
      </c>
      <c r="C232" s="22">
        <v>5</v>
      </c>
      <c r="D232" s="22" t="s">
        <v>31</v>
      </c>
      <c r="E232" s="22" t="s">
        <v>251</v>
      </c>
      <c r="G232" s="38">
        <v>3</v>
      </c>
      <c r="H232" s="39" t="s">
        <v>57</v>
      </c>
      <c r="I232" s="38">
        <v>2</v>
      </c>
      <c r="J232" s="38" t="s">
        <v>279</v>
      </c>
      <c r="K232" s="38" t="s">
        <v>401</v>
      </c>
    </row>
    <row r="233" spans="1:11" x14ac:dyDescent="0.2">
      <c r="A233" s="22">
        <v>3</v>
      </c>
      <c r="B233" s="23" t="s">
        <v>69</v>
      </c>
      <c r="C233" s="22">
        <v>6</v>
      </c>
      <c r="D233" s="22" t="s">
        <v>31</v>
      </c>
      <c r="E233" s="22" t="s">
        <v>252</v>
      </c>
      <c r="G233" s="38">
        <v>3</v>
      </c>
      <c r="H233" s="39" t="s">
        <v>57</v>
      </c>
      <c r="I233" s="38">
        <v>3</v>
      </c>
      <c r="J233" s="38" t="s">
        <v>279</v>
      </c>
      <c r="K233" s="38" t="s">
        <v>402</v>
      </c>
    </row>
    <row r="234" spans="1:11" x14ac:dyDescent="0.2">
      <c r="A234" s="22">
        <v>3</v>
      </c>
      <c r="B234" s="23" t="s">
        <v>69</v>
      </c>
      <c r="C234" s="22">
        <v>7</v>
      </c>
      <c r="D234" s="22" t="s">
        <v>31</v>
      </c>
      <c r="E234" s="22" t="s">
        <v>234</v>
      </c>
      <c r="G234" s="38">
        <v>3</v>
      </c>
      <c r="H234" s="39" t="s">
        <v>57</v>
      </c>
      <c r="I234" s="38">
        <v>4</v>
      </c>
      <c r="J234" s="38" t="s">
        <v>279</v>
      </c>
      <c r="K234" s="38" t="s">
        <v>403</v>
      </c>
    </row>
    <row r="235" spans="1:11" x14ac:dyDescent="0.2">
      <c r="A235" s="22">
        <v>3</v>
      </c>
      <c r="B235" s="23" t="s">
        <v>82</v>
      </c>
      <c r="C235" s="22">
        <v>1</v>
      </c>
      <c r="D235" s="22" t="s">
        <v>31</v>
      </c>
      <c r="E235" s="22" t="s">
        <v>253</v>
      </c>
      <c r="G235" s="38">
        <v>3</v>
      </c>
      <c r="H235" s="39" t="s">
        <v>57</v>
      </c>
      <c r="I235" s="38">
        <v>5</v>
      </c>
      <c r="J235" s="38" t="s">
        <v>279</v>
      </c>
      <c r="K235" s="38" t="s">
        <v>404</v>
      </c>
    </row>
    <row r="236" spans="1:11" x14ac:dyDescent="0.2">
      <c r="A236" s="22">
        <v>3</v>
      </c>
      <c r="B236" s="23" t="s">
        <v>82</v>
      </c>
      <c r="C236" s="22">
        <v>2</v>
      </c>
      <c r="D236" s="22" t="s">
        <v>31</v>
      </c>
      <c r="E236" s="22" t="s">
        <v>254</v>
      </c>
      <c r="G236" s="36">
        <v>3</v>
      </c>
      <c r="H236" s="37" t="s">
        <v>57</v>
      </c>
      <c r="I236" s="36">
        <v>6</v>
      </c>
      <c r="J236" s="36" t="s">
        <v>279</v>
      </c>
      <c r="K236" s="36" t="s">
        <v>405</v>
      </c>
    </row>
    <row r="237" spans="1:11" x14ac:dyDescent="0.2">
      <c r="A237" s="22">
        <v>3</v>
      </c>
      <c r="B237" s="23" t="s">
        <v>82</v>
      </c>
      <c r="C237" s="22">
        <v>3</v>
      </c>
      <c r="D237" s="22" t="s">
        <v>31</v>
      </c>
      <c r="E237" s="22" t="s">
        <v>255</v>
      </c>
      <c r="G237" s="38">
        <v>3</v>
      </c>
      <c r="H237" s="39" t="s">
        <v>57</v>
      </c>
      <c r="I237" s="38">
        <v>7</v>
      </c>
      <c r="J237" s="38" t="s">
        <v>279</v>
      </c>
      <c r="K237" s="38" t="s">
        <v>406</v>
      </c>
    </row>
    <row r="238" spans="1:11" x14ac:dyDescent="0.2">
      <c r="A238" s="22">
        <v>3</v>
      </c>
      <c r="B238" s="23" t="s">
        <v>82</v>
      </c>
      <c r="C238" s="22">
        <v>4</v>
      </c>
      <c r="D238" s="22" t="s">
        <v>31</v>
      </c>
      <c r="E238" s="22" t="s">
        <v>256</v>
      </c>
      <c r="G238" s="36">
        <v>3</v>
      </c>
      <c r="H238" s="37" t="s">
        <v>57</v>
      </c>
      <c r="I238" s="36">
        <v>8</v>
      </c>
      <c r="J238" s="36" t="s">
        <v>279</v>
      </c>
      <c r="K238" s="36" t="s">
        <v>407</v>
      </c>
    </row>
    <row r="239" spans="1:11" x14ac:dyDescent="0.2">
      <c r="A239" s="22">
        <v>3</v>
      </c>
      <c r="B239" s="23" t="s">
        <v>82</v>
      </c>
      <c r="C239" s="22">
        <v>5</v>
      </c>
      <c r="D239" s="22" t="s">
        <v>31</v>
      </c>
      <c r="E239" s="22" t="s">
        <v>257</v>
      </c>
      <c r="G239" s="38">
        <v>3</v>
      </c>
      <c r="H239" s="39" t="s">
        <v>57</v>
      </c>
      <c r="I239" s="38">
        <v>9</v>
      </c>
      <c r="J239" s="38" t="s">
        <v>279</v>
      </c>
      <c r="K239" s="38" t="s">
        <v>408</v>
      </c>
    </row>
    <row r="240" spans="1:11" x14ac:dyDescent="0.2">
      <c r="A240" s="22">
        <v>3</v>
      </c>
      <c r="B240" s="23" t="s">
        <v>82</v>
      </c>
      <c r="C240" s="22">
        <v>6</v>
      </c>
      <c r="D240" s="22" t="s">
        <v>31</v>
      </c>
      <c r="E240" s="22" t="s">
        <v>234</v>
      </c>
      <c r="G240" s="36">
        <v>3</v>
      </c>
      <c r="H240" s="37" t="s">
        <v>57</v>
      </c>
      <c r="I240" s="36">
        <v>10</v>
      </c>
      <c r="J240" s="36" t="s">
        <v>279</v>
      </c>
      <c r="K240" s="36" t="s">
        <v>409</v>
      </c>
    </row>
    <row r="241" spans="1:11" x14ac:dyDescent="0.2">
      <c r="A241" s="22">
        <v>3</v>
      </c>
      <c r="B241" s="23" t="s">
        <v>82</v>
      </c>
      <c r="C241" s="22">
        <v>7</v>
      </c>
      <c r="D241" s="22" t="s">
        <v>31</v>
      </c>
      <c r="E241" s="22" t="s">
        <v>234</v>
      </c>
      <c r="G241" s="38">
        <v>3</v>
      </c>
      <c r="H241" s="39" t="s">
        <v>57</v>
      </c>
      <c r="I241" s="38">
        <v>11</v>
      </c>
      <c r="J241" s="38" t="s">
        <v>279</v>
      </c>
      <c r="K241" s="38" t="s">
        <v>410</v>
      </c>
    </row>
    <row r="242" spans="1:11" x14ac:dyDescent="0.2">
      <c r="A242" s="22">
        <v>3</v>
      </c>
      <c r="B242" s="23" t="s">
        <v>95</v>
      </c>
      <c r="C242" s="22">
        <v>1</v>
      </c>
      <c r="D242" s="22" t="s">
        <v>31</v>
      </c>
      <c r="E242" s="22" t="s">
        <v>258</v>
      </c>
      <c r="G242" s="36">
        <v>3</v>
      </c>
      <c r="H242" s="37" t="s">
        <v>57</v>
      </c>
      <c r="I242" s="36">
        <v>12</v>
      </c>
      <c r="J242" s="36" t="s">
        <v>279</v>
      </c>
      <c r="K242" s="36" t="s">
        <v>411</v>
      </c>
    </row>
    <row r="243" spans="1:11" x14ac:dyDescent="0.2">
      <c r="A243" s="22">
        <v>3</v>
      </c>
      <c r="B243" s="23" t="s">
        <v>95</v>
      </c>
      <c r="C243" s="22">
        <v>2</v>
      </c>
      <c r="D243" s="22" t="s">
        <v>31</v>
      </c>
      <c r="E243" s="22" t="s">
        <v>259</v>
      </c>
      <c r="G243" s="36">
        <v>3</v>
      </c>
      <c r="H243" s="37" t="s">
        <v>69</v>
      </c>
      <c r="I243" s="36">
        <v>1</v>
      </c>
      <c r="J243" s="36" t="s">
        <v>279</v>
      </c>
      <c r="K243" s="36" t="s">
        <v>412</v>
      </c>
    </row>
    <row r="244" spans="1:11" x14ac:dyDescent="0.2">
      <c r="A244" s="22">
        <v>3</v>
      </c>
      <c r="B244" s="23" t="s">
        <v>95</v>
      </c>
      <c r="C244" s="22">
        <v>3</v>
      </c>
      <c r="D244" s="22" t="s">
        <v>31</v>
      </c>
      <c r="E244" s="22" t="s">
        <v>260</v>
      </c>
      <c r="G244" s="36">
        <v>3</v>
      </c>
      <c r="H244" s="37" t="s">
        <v>69</v>
      </c>
      <c r="I244" s="36">
        <v>2</v>
      </c>
      <c r="J244" s="36" t="s">
        <v>279</v>
      </c>
      <c r="K244" s="36" t="s">
        <v>413</v>
      </c>
    </row>
    <row r="245" spans="1:11" x14ac:dyDescent="0.2">
      <c r="A245" s="22">
        <v>3</v>
      </c>
      <c r="B245" s="23" t="s">
        <v>95</v>
      </c>
      <c r="C245" s="22">
        <v>4</v>
      </c>
      <c r="D245" s="22" t="s">
        <v>31</v>
      </c>
      <c r="E245" s="22" t="s">
        <v>261</v>
      </c>
      <c r="G245" s="38">
        <v>3</v>
      </c>
      <c r="H245" s="39" t="s">
        <v>69</v>
      </c>
      <c r="I245" s="38">
        <v>3</v>
      </c>
      <c r="J245" s="38" t="s">
        <v>279</v>
      </c>
      <c r="K245" s="38" t="s">
        <v>414</v>
      </c>
    </row>
    <row r="246" spans="1:11" x14ac:dyDescent="0.2">
      <c r="A246" s="22">
        <v>3</v>
      </c>
      <c r="B246" s="23" t="s">
        <v>95</v>
      </c>
      <c r="C246" s="22">
        <v>5</v>
      </c>
      <c r="D246" s="22" t="s">
        <v>31</v>
      </c>
      <c r="E246" s="22" t="s">
        <v>262</v>
      </c>
      <c r="G246" s="38">
        <v>3</v>
      </c>
      <c r="H246" s="39" t="s">
        <v>69</v>
      </c>
      <c r="I246" s="38">
        <v>4</v>
      </c>
      <c r="J246" s="38" t="s">
        <v>279</v>
      </c>
      <c r="K246" s="38" t="s">
        <v>415</v>
      </c>
    </row>
    <row r="247" spans="1:11" x14ac:dyDescent="0.2">
      <c r="A247" s="22">
        <v>3</v>
      </c>
      <c r="B247" s="23" t="s">
        <v>95</v>
      </c>
      <c r="C247" s="22">
        <v>6</v>
      </c>
      <c r="D247" s="22" t="s">
        <v>31</v>
      </c>
      <c r="E247" s="22" t="s">
        <v>234</v>
      </c>
      <c r="G247" s="38">
        <v>3</v>
      </c>
      <c r="H247" s="39" t="s">
        <v>69</v>
      </c>
      <c r="I247" s="38">
        <v>5</v>
      </c>
      <c r="J247" s="38" t="s">
        <v>279</v>
      </c>
      <c r="K247" s="38" t="s">
        <v>117</v>
      </c>
    </row>
    <row r="248" spans="1:11" x14ac:dyDescent="0.2">
      <c r="A248" s="22">
        <v>3</v>
      </c>
      <c r="B248" s="23" t="s">
        <v>108</v>
      </c>
      <c r="C248" s="22">
        <v>1</v>
      </c>
      <c r="D248" s="22" t="s">
        <v>31</v>
      </c>
      <c r="E248" s="22" t="s">
        <v>263</v>
      </c>
      <c r="G248" s="38">
        <v>3</v>
      </c>
      <c r="H248" s="39" t="s">
        <v>69</v>
      </c>
      <c r="I248" s="38">
        <v>6</v>
      </c>
      <c r="J248" s="38" t="s">
        <v>279</v>
      </c>
      <c r="K248" s="38" t="s">
        <v>416</v>
      </c>
    </row>
    <row r="249" spans="1:11" x14ac:dyDescent="0.2">
      <c r="A249" s="22">
        <v>3</v>
      </c>
      <c r="B249" s="23" t="s">
        <v>108</v>
      </c>
      <c r="C249" s="22">
        <v>2</v>
      </c>
      <c r="D249" s="22" t="s">
        <v>31</v>
      </c>
      <c r="E249" s="22" t="s">
        <v>264</v>
      </c>
      <c r="G249" s="38">
        <v>3</v>
      </c>
      <c r="H249" s="39" t="s">
        <v>69</v>
      </c>
      <c r="I249" s="38">
        <v>7</v>
      </c>
      <c r="J249" s="38" t="s">
        <v>279</v>
      </c>
      <c r="K249" s="38" t="s">
        <v>417</v>
      </c>
    </row>
    <row r="250" spans="1:11" x14ac:dyDescent="0.2">
      <c r="A250" s="22">
        <v>3</v>
      </c>
      <c r="B250" s="23" t="s">
        <v>108</v>
      </c>
      <c r="C250" s="22">
        <v>3</v>
      </c>
      <c r="D250" s="22" t="s">
        <v>31</v>
      </c>
      <c r="E250" s="22" t="s">
        <v>265</v>
      </c>
      <c r="G250" s="36">
        <v>3</v>
      </c>
      <c r="H250" s="37" t="s">
        <v>69</v>
      </c>
      <c r="I250" s="36">
        <v>8</v>
      </c>
      <c r="J250" s="36" t="s">
        <v>279</v>
      </c>
      <c r="K250" s="36" t="s">
        <v>418</v>
      </c>
    </row>
    <row r="251" spans="1:11" x14ac:dyDescent="0.2">
      <c r="A251" s="22">
        <v>3</v>
      </c>
      <c r="B251" s="23" t="s">
        <v>108</v>
      </c>
      <c r="C251" s="22">
        <v>4</v>
      </c>
      <c r="D251" s="22" t="s">
        <v>31</v>
      </c>
      <c r="E251" s="22" t="s">
        <v>266</v>
      </c>
      <c r="G251" s="38">
        <v>3</v>
      </c>
      <c r="H251" s="39" t="s">
        <v>69</v>
      </c>
      <c r="I251" s="38">
        <v>9</v>
      </c>
      <c r="J251" s="38" t="s">
        <v>279</v>
      </c>
      <c r="K251" s="38" t="s">
        <v>419</v>
      </c>
    </row>
    <row r="252" spans="1:11" x14ac:dyDescent="0.2">
      <c r="A252" s="27">
        <v>3</v>
      </c>
      <c r="B252" s="28" t="s">
        <v>108</v>
      </c>
      <c r="C252" s="27">
        <v>5</v>
      </c>
      <c r="D252" s="27" t="s">
        <v>31</v>
      </c>
      <c r="E252" s="27" t="s">
        <v>267</v>
      </c>
      <c r="G252" s="36">
        <v>3</v>
      </c>
      <c r="H252" s="37" t="s">
        <v>69</v>
      </c>
      <c r="I252" s="36">
        <v>10</v>
      </c>
      <c r="J252" s="36" t="s">
        <v>279</v>
      </c>
      <c r="K252" s="36" t="s">
        <v>420</v>
      </c>
    </row>
    <row r="253" spans="1:11" x14ac:dyDescent="0.2">
      <c r="A253" s="22">
        <v>3</v>
      </c>
      <c r="B253" s="23" t="s">
        <v>121</v>
      </c>
      <c r="C253" s="22">
        <v>1</v>
      </c>
      <c r="D253" s="22" t="s">
        <v>31</v>
      </c>
      <c r="E253" s="22" t="s">
        <v>268</v>
      </c>
      <c r="G253" s="36">
        <v>3</v>
      </c>
      <c r="H253" s="37" t="s">
        <v>69</v>
      </c>
      <c r="I253" s="36">
        <v>11</v>
      </c>
      <c r="J253" s="36" t="s">
        <v>279</v>
      </c>
      <c r="K253" s="36" t="s">
        <v>421</v>
      </c>
    </row>
    <row r="254" spans="1:11" x14ac:dyDescent="0.2">
      <c r="A254" s="22">
        <v>3</v>
      </c>
      <c r="B254" s="23" t="s">
        <v>121</v>
      </c>
      <c r="C254" s="22">
        <v>2</v>
      </c>
      <c r="D254" s="22" t="s">
        <v>31</v>
      </c>
      <c r="E254" s="22" t="s">
        <v>269</v>
      </c>
      <c r="G254" s="38">
        <v>3</v>
      </c>
      <c r="H254" s="39" t="s">
        <v>69</v>
      </c>
      <c r="I254" s="38">
        <v>12</v>
      </c>
      <c r="J254" s="38" t="s">
        <v>279</v>
      </c>
      <c r="K254" s="38" t="s">
        <v>422</v>
      </c>
    </row>
    <row r="255" spans="1:11" x14ac:dyDescent="0.2">
      <c r="A255" s="22">
        <v>3</v>
      </c>
      <c r="B255" s="23" t="s">
        <v>121</v>
      </c>
      <c r="C255" s="22">
        <v>3</v>
      </c>
      <c r="D255" s="22" t="s">
        <v>31</v>
      </c>
      <c r="E255" s="22" t="s">
        <v>77</v>
      </c>
      <c r="G255" s="36">
        <v>3</v>
      </c>
      <c r="H255" s="37" t="s">
        <v>82</v>
      </c>
      <c r="I255" s="36">
        <v>1</v>
      </c>
      <c r="J255" s="36" t="s">
        <v>279</v>
      </c>
      <c r="K255" s="36" t="s">
        <v>423</v>
      </c>
    </row>
    <row r="256" spans="1:11" x14ac:dyDescent="0.2">
      <c r="A256" s="22">
        <v>3</v>
      </c>
      <c r="B256" s="23" t="s">
        <v>121</v>
      </c>
      <c r="C256" s="22">
        <v>4</v>
      </c>
      <c r="D256" s="22" t="s">
        <v>31</v>
      </c>
      <c r="E256" s="22" t="s">
        <v>270</v>
      </c>
      <c r="G256" s="38">
        <v>3</v>
      </c>
      <c r="H256" s="39" t="s">
        <v>82</v>
      </c>
      <c r="I256" s="38">
        <v>2</v>
      </c>
      <c r="J256" s="38" t="s">
        <v>279</v>
      </c>
      <c r="K256" s="38" t="s">
        <v>424</v>
      </c>
    </row>
    <row r="257" spans="1:11" x14ac:dyDescent="0.2">
      <c r="A257" s="18">
        <v>3</v>
      </c>
      <c r="B257" s="24" t="s">
        <v>121</v>
      </c>
      <c r="C257" s="18">
        <v>5</v>
      </c>
      <c r="D257" s="18" t="s">
        <v>31</v>
      </c>
      <c r="E257" s="18" t="s">
        <v>271</v>
      </c>
      <c r="G257" s="38">
        <v>3</v>
      </c>
      <c r="H257" s="39" t="s">
        <v>82</v>
      </c>
      <c r="I257" s="38">
        <v>3</v>
      </c>
      <c r="J257" s="38" t="s">
        <v>279</v>
      </c>
      <c r="K257" s="38" t="s">
        <v>425</v>
      </c>
    </row>
    <row r="258" spans="1:11" x14ac:dyDescent="0.2">
      <c r="G258" s="36">
        <v>3</v>
      </c>
      <c r="H258" s="37" t="s">
        <v>82</v>
      </c>
      <c r="I258" s="36">
        <v>4</v>
      </c>
      <c r="J258" s="36" t="s">
        <v>279</v>
      </c>
      <c r="K258" s="36" t="s">
        <v>426</v>
      </c>
    </row>
    <row r="259" spans="1:11" x14ac:dyDescent="0.2">
      <c r="G259" s="38">
        <v>3</v>
      </c>
      <c r="H259" s="39" t="s">
        <v>82</v>
      </c>
      <c r="I259" s="38">
        <v>5</v>
      </c>
      <c r="J259" s="38" t="s">
        <v>279</v>
      </c>
      <c r="K259" s="38" t="s">
        <v>427</v>
      </c>
    </row>
    <row r="260" spans="1:11" x14ac:dyDescent="0.2">
      <c r="G260" s="36">
        <v>3</v>
      </c>
      <c r="H260" s="37" t="s">
        <v>82</v>
      </c>
      <c r="I260" s="36">
        <v>6</v>
      </c>
      <c r="J260" s="36" t="s">
        <v>279</v>
      </c>
      <c r="K260" s="36" t="s">
        <v>428</v>
      </c>
    </row>
    <row r="261" spans="1:11" x14ac:dyDescent="0.2">
      <c r="G261" s="36">
        <v>3</v>
      </c>
      <c r="H261" s="37" t="s">
        <v>82</v>
      </c>
      <c r="I261" s="36">
        <v>7</v>
      </c>
      <c r="J261" s="36" t="s">
        <v>279</v>
      </c>
      <c r="K261" s="36" t="s">
        <v>429</v>
      </c>
    </row>
    <row r="262" spans="1:11" x14ac:dyDescent="0.2">
      <c r="G262" s="36">
        <v>3</v>
      </c>
      <c r="H262" s="37" t="s">
        <v>82</v>
      </c>
      <c r="I262" s="36">
        <v>8</v>
      </c>
      <c r="J262" s="36" t="s">
        <v>279</v>
      </c>
      <c r="K262" s="36" t="s">
        <v>430</v>
      </c>
    </row>
    <row r="263" spans="1:11" x14ac:dyDescent="0.2">
      <c r="G263" s="36">
        <v>3</v>
      </c>
      <c r="H263" s="37" t="s">
        <v>82</v>
      </c>
      <c r="I263" s="36">
        <v>9</v>
      </c>
      <c r="J263" s="36" t="s">
        <v>279</v>
      </c>
      <c r="K263" s="36" t="s">
        <v>431</v>
      </c>
    </row>
    <row r="264" spans="1:11" x14ac:dyDescent="0.2">
      <c r="G264" s="36">
        <v>3</v>
      </c>
      <c r="H264" s="37" t="s">
        <v>82</v>
      </c>
      <c r="I264" s="36">
        <v>10</v>
      </c>
      <c r="J264" s="36" t="s">
        <v>279</v>
      </c>
      <c r="K264" s="36" t="s">
        <v>103</v>
      </c>
    </row>
    <row r="265" spans="1:11" x14ac:dyDescent="0.2">
      <c r="G265" s="36">
        <v>3</v>
      </c>
      <c r="H265" s="37" t="s">
        <v>82</v>
      </c>
      <c r="I265" s="36">
        <v>11</v>
      </c>
      <c r="J265" s="36" t="s">
        <v>279</v>
      </c>
      <c r="K265" s="36" t="s">
        <v>432</v>
      </c>
    </row>
    <row r="266" spans="1:11" x14ac:dyDescent="0.2">
      <c r="G266" s="38">
        <v>3</v>
      </c>
      <c r="H266" s="39" t="s">
        <v>82</v>
      </c>
      <c r="I266" s="38">
        <v>12</v>
      </c>
      <c r="J266" s="38" t="s">
        <v>279</v>
      </c>
      <c r="K266" s="38" t="s">
        <v>433</v>
      </c>
    </row>
    <row r="267" spans="1:11" x14ac:dyDescent="0.2">
      <c r="G267" s="38">
        <v>3</v>
      </c>
      <c r="H267" s="39" t="s">
        <v>95</v>
      </c>
      <c r="I267" s="38">
        <v>1</v>
      </c>
      <c r="J267" s="38" t="s">
        <v>279</v>
      </c>
      <c r="K267" s="38" t="s">
        <v>434</v>
      </c>
    </row>
    <row r="268" spans="1:11" x14ac:dyDescent="0.2">
      <c r="G268" s="36">
        <v>3</v>
      </c>
      <c r="H268" s="37" t="s">
        <v>95</v>
      </c>
      <c r="I268" s="36">
        <v>2</v>
      </c>
      <c r="J268" s="36" t="s">
        <v>279</v>
      </c>
      <c r="K268" s="36" t="s">
        <v>435</v>
      </c>
    </row>
    <row r="269" spans="1:11" x14ac:dyDescent="0.2">
      <c r="G269" s="38">
        <v>3</v>
      </c>
      <c r="H269" s="39" t="s">
        <v>95</v>
      </c>
      <c r="I269" s="38">
        <v>3</v>
      </c>
      <c r="J269" s="38" t="s">
        <v>279</v>
      </c>
      <c r="K269" s="38" t="s">
        <v>436</v>
      </c>
    </row>
    <row r="270" spans="1:11" x14ac:dyDescent="0.2">
      <c r="G270" s="36">
        <v>3</v>
      </c>
      <c r="H270" s="37" t="s">
        <v>95</v>
      </c>
      <c r="I270" s="36">
        <v>4</v>
      </c>
      <c r="J270" s="36" t="s">
        <v>279</v>
      </c>
      <c r="K270" s="36" t="s">
        <v>437</v>
      </c>
    </row>
    <row r="271" spans="1:11" x14ac:dyDescent="0.2">
      <c r="G271" s="38">
        <v>3</v>
      </c>
      <c r="H271" s="39" t="s">
        <v>95</v>
      </c>
      <c r="I271" s="38">
        <v>5</v>
      </c>
      <c r="J271" s="38" t="s">
        <v>279</v>
      </c>
      <c r="K271" s="38" t="s">
        <v>438</v>
      </c>
    </row>
    <row r="272" spans="1:11" x14ac:dyDescent="0.2">
      <c r="G272" s="38">
        <v>3</v>
      </c>
      <c r="H272" s="39" t="s">
        <v>95</v>
      </c>
      <c r="I272" s="38">
        <v>6</v>
      </c>
      <c r="J272" s="38" t="s">
        <v>279</v>
      </c>
      <c r="K272" s="38" t="s">
        <v>439</v>
      </c>
    </row>
    <row r="273" spans="7:11" x14ac:dyDescent="0.2">
      <c r="G273" s="38">
        <v>3</v>
      </c>
      <c r="H273" s="39" t="s">
        <v>95</v>
      </c>
      <c r="I273" s="38">
        <v>7</v>
      </c>
      <c r="J273" s="38" t="s">
        <v>279</v>
      </c>
      <c r="K273" s="38" t="s">
        <v>440</v>
      </c>
    </row>
    <row r="274" spans="7:11" x14ac:dyDescent="0.2">
      <c r="G274" s="36">
        <v>3</v>
      </c>
      <c r="H274" s="37" t="s">
        <v>95</v>
      </c>
      <c r="I274" s="36">
        <v>8</v>
      </c>
      <c r="J274" s="36" t="s">
        <v>279</v>
      </c>
      <c r="K274" s="36" t="s">
        <v>441</v>
      </c>
    </row>
    <row r="275" spans="7:11" x14ac:dyDescent="0.2">
      <c r="G275" s="36">
        <v>3</v>
      </c>
      <c r="H275" s="37" t="s">
        <v>95</v>
      </c>
      <c r="I275" s="36">
        <v>9</v>
      </c>
      <c r="J275" s="36" t="s">
        <v>279</v>
      </c>
      <c r="K275" s="36" t="s">
        <v>442</v>
      </c>
    </row>
    <row r="276" spans="7:11" x14ac:dyDescent="0.2">
      <c r="G276" s="36">
        <v>3</v>
      </c>
      <c r="H276" s="37" t="s">
        <v>95</v>
      </c>
      <c r="I276" s="36">
        <v>10</v>
      </c>
      <c r="J276" s="36" t="s">
        <v>279</v>
      </c>
      <c r="K276" s="36" t="s">
        <v>443</v>
      </c>
    </row>
    <row r="277" spans="7:11" x14ac:dyDescent="0.2">
      <c r="G277" s="36">
        <v>3</v>
      </c>
      <c r="H277" s="37" t="s">
        <v>95</v>
      </c>
      <c r="I277" s="36">
        <v>11</v>
      </c>
      <c r="J277" s="36" t="s">
        <v>279</v>
      </c>
      <c r="K277" s="36" t="s">
        <v>444</v>
      </c>
    </row>
    <row r="278" spans="7:11" x14ac:dyDescent="0.2">
      <c r="G278" s="36">
        <v>3</v>
      </c>
      <c r="H278" s="37" t="s">
        <v>95</v>
      </c>
      <c r="I278" s="36">
        <v>12</v>
      </c>
      <c r="J278" s="36" t="s">
        <v>279</v>
      </c>
      <c r="K278" s="36" t="s">
        <v>445</v>
      </c>
    </row>
    <row r="279" spans="7:11" x14ac:dyDescent="0.2">
      <c r="G279" s="36">
        <v>3</v>
      </c>
      <c r="H279" s="37" t="s">
        <v>108</v>
      </c>
      <c r="I279" s="36">
        <v>1</v>
      </c>
      <c r="J279" s="36" t="s">
        <v>279</v>
      </c>
      <c r="K279" s="36" t="s">
        <v>446</v>
      </c>
    </row>
    <row r="280" spans="7:11" x14ac:dyDescent="0.2">
      <c r="G280" s="36">
        <v>3</v>
      </c>
      <c r="H280" s="37" t="s">
        <v>108</v>
      </c>
      <c r="I280" s="36">
        <v>2</v>
      </c>
      <c r="J280" s="36" t="s">
        <v>279</v>
      </c>
      <c r="K280" s="36" t="s">
        <v>447</v>
      </c>
    </row>
    <row r="281" spans="7:11" x14ac:dyDescent="0.2">
      <c r="G281" s="36">
        <v>3</v>
      </c>
      <c r="H281" s="37" t="s">
        <v>108</v>
      </c>
      <c r="I281" s="36">
        <v>3</v>
      </c>
      <c r="J281" s="36" t="s">
        <v>279</v>
      </c>
      <c r="K281" s="36" t="s">
        <v>448</v>
      </c>
    </row>
    <row r="282" spans="7:11" x14ac:dyDescent="0.2">
      <c r="G282" s="36">
        <v>3</v>
      </c>
      <c r="H282" s="37" t="s">
        <v>108</v>
      </c>
      <c r="I282" s="36">
        <v>4</v>
      </c>
      <c r="J282" s="36" t="s">
        <v>279</v>
      </c>
      <c r="K282" s="36" t="s">
        <v>449</v>
      </c>
    </row>
    <row r="283" spans="7:11" x14ac:dyDescent="0.2">
      <c r="G283" s="38">
        <v>3</v>
      </c>
      <c r="H283" s="39" t="s">
        <v>108</v>
      </c>
      <c r="I283" s="38">
        <v>5</v>
      </c>
      <c r="J283" s="38" t="s">
        <v>279</v>
      </c>
      <c r="K283" s="38" t="s">
        <v>450</v>
      </c>
    </row>
    <row r="284" spans="7:11" x14ac:dyDescent="0.2">
      <c r="G284" s="36">
        <v>3</v>
      </c>
      <c r="H284" s="37" t="s">
        <v>108</v>
      </c>
      <c r="I284" s="36">
        <v>6</v>
      </c>
      <c r="J284" s="36" t="s">
        <v>279</v>
      </c>
      <c r="K284" s="36" t="s">
        <v>451</v>
      </c>
    </row>
    <row r="285" spans="7:11" x14ac:dyDescent="0.2">
      <c r="G285" s="38">
        <v>3</v>
      </c>
      <c r="H285" s="39" t="s">
        <v>108</v>
      </c>
      <c r="I285" s="38">
        <v>7</v>
      </c>
      <c r="J285" s="38" t="s">
        <v>279</v>
      </c>
      <c r="K285" s="38" t="s">
        <v>452</v>
      </c>
    </row>
    <row r="286" spans="7:11" x14ac:dyDescent="0.2">
      <c r="G286" s="36">
        <v>3</v>
      </c>
      <c r="H286" s="37" t="s">
        <v>108</v>
      </c>
      <c r="I286" s="36">
        <v>8</v>
      </c>
      <c r="J286" s="36" t="s">
        <v>279</v>
      </c>
      <c r="K286" s="36" t="s">
        <v>453</v>
      </c>
    </row>
    <row r="287" spans="7:11" x14ac:dyDescent="0.2">
      <c r="G287" s="38">
        <v>3</v>
      </c>
      <c r="H287" s="39" t="s">
        <v>108</v>
      </c>
      <c r="I287" s="38">
        <v>9</v>
      </c>
      <c r="J287" s="38" t="s">
        <v>279</v>
      </c>
      <c r="K287" s="38" t="s">
        <v>454</v>
      </c>
    </row>
    <row r="288" spans="7:11" x14ac:dyDescent="0.2">
      <c r="G288" s="38">
        <v>3</v>
      </c>
      <c r="H288" s="39" t="s">
        <v>108</v>
      </c>
      <c r="I288" s="38">
        <v>10</v>
      </c>
      <c r="J288" s="38" t="s">
        <v>279</v>
      </c>
      <c r="K288" s="38" t="s">
        <v>455</v>
      </c>
    </row>
    <row r="289" spans="7:11" x14ac:dyDescent="0.2">
      <c r="G289" s="38">
        <v>3</v>
      </c>
      <c r="H289" s="39" t="s">
        <v>108</v>
      </c>
      <c r="I289" s="38">
        <v>11</v>
      </c>
      <c r="J289" s="38" t="s">
        <v>279</v>
      </c>
      <c r="K289" s="38" t="s">
        <v>456</v>
      </c>
    </row>
    <row r="290" spans="7:11" x14ac:dyDescent="0.2">
      <c r="G290" s="38">
        <v>3</v>
      </c>
      <c r="H290" s="39" t="s">
        <v>108</v>
      </c>
      <c r="I290" s="38">
        <v>12</v>
      </c>
      <c r="J290" s="38" t="s">
        <v>279</v>
      </c>
      <c r="K290" s="38" t="s">
        <v>457</v>
      </c>
    </row>
    <row r="291" spans="7:11" x14ac:dyDescent="0.2">
      <c r="G291" s="36">
        <v>3</v>
      </c>
      <c r="H291" s="37" t="s">
        <v>121</v>
      </c>
      <c r="I291" s="36">
        <v>1</v>
      </c>
      <c r="J291" s="36" t="s">
        <v>279</v>
      </c>
      <c r="K291" s="36" t="s">
        <v>458</v>
      </c>
    </row>
    <row r="292" spans="7:11" x14ac:dyDescent="0.2">
      <c r="G292" s="36">
        <v>3</v>
      </c>
      <c r="H292" s="37" t="s">
        <v>121</v>
      </c>
      <c r="I292" s="36">
        <v>2</v>
      </c>
      <c r="J292" s="36" t="s">
        <v>279</v>
      </c>
      <c r="K292" s="36" t="s">
        <v>459</v>
      </c>
    </row>
    <row r="293" spans="7:11" x14ac:dyDescent="0.2">
      <c r="G293" s="36">
        <v>3</v>
      </c>
      <c r="H293" s="37" t="s">
        <v>121</v>
      </c>
      <c r="I293" s="36">
        <v>3</v>
      </c>
      <c r="J293" s="36" t="s">
        <v>279</v>
      </c>
      <c r="K293" s="36" t="s">
        <v>460</v>
      </c>
    </row>
    <row r="294" spans="7:11" x14ac:dyDescent="0.2">
      <c r="G294" s="38">
        <v>3</v>
      </c>
      <c r="H294" s="39" t="s">
        <v>121</v>
      </c>
      <c r="I294" s="38">
        <v>4</v>
      </c>
      <c r="J294" s="38" t="s">
        <v>279</v>
      </c>
      <c r="K294" s="38" t="s">
        <v>461</v>
      </c>
    </row>
    <row r="295" spans="7:11" x14ac:dyDescent="0.2">
      <c r="G295" s="38">
        <v>3</v>
      </c>
      <c r="H295" s="39" t="s">
        <v>121</v>
      </c>
      <c r="I295" s="38">
        <v>5</v>
      </c>
      <c r="J295" s="38" t="s">
        <v>279</v>
      </c>
      <c r="K295" s="38" t="s">
        <v>462</v>
      </c>
    </row>
    <row r="296" spans="7:11" x14ac:dyDescent="0.2">
      <c r="G296" s="38">
        <v>3</v>
      </c>
      <c r="H296" s="39" t="s">
        <v>121</v>
      </c>
      <c r="I296" s="38">
        <v>6</v>
      </c>
      <c r="J296" s="38" t="s">
        <v>279</v>
      </c>
      <c r="K296" s="38" t="s">
        <v>463</v>
      </c>
    </row>
    <row r="297" spans="7:11" x14ac:dyDescent="0.2">
      <c r="G297" s="36">
        <v>3</v>
      </c>
      <c r="H297" s="37" t="s">
        <v>121</v>
      </c>
      <c r="I297" s="36">
        <v>7</v>
      </c>
      <c r="J297" s="36" t="s">
        <v>279</v>
      </c>
      <c r="K297" s="36" t="s">
        <v>464</v>
      </c>
    </row>
    <row r="298" spans="7:11" x14ac:dyDescent="0.2">
      <c r="G298" s="36">
        <v>3</v>
      </c>
      <c r="H298" s="37" t="s">
        <v>121</v>
      </c>
      <c r="I298" s="36">
        <v>8</v>
      </c>
      <c r="J298" s="36" t="s">
        <v>279</v>
      </c>
      <c r="K298" s="36" t="s">
        <v>465</v>
      </c>
    </row>
    <row r="299" spans="7:11" x14ac:dyDescent="0.2">
      <c r="G299" s="36">
        <v>3</v>
      </c>
      <c r="H299" s="37" t="s">
        <v>121</v>
      </c>
      <c r="I299" s="36">
        <v>9</v>
      </c>
      <c r="J299" s="36" t="s">
        <v>279</v>
      </c>
      <c r="K299" s="36" t="s">
        <v>466</v>
      </c>
    </row>
    <row r="300" spans="7:11" x14ac:dyDescent="0.2">
      <c r="G300" s="36">
        <v>3</v>
      </c>
      <c r="H300" s="37" t="s">
        <v>121</v>
      </c>
      <c r="I300" s="36">
        <v>10</v>
      </c>
      <c r="J300" s="36" t="s">
        <v>279</v>
      </c>
      <c r="K300" s="36" t="s">
        <v>467</v>
      </c>
    </row>
    <row r="301" spans="7:11" x14ac:dyDescent="0.2">
      <c r="G301" s="36">
        <v>3</v>
      </c>
      <c r="H301" s="37" t="s">
        <v>121</v>
      </c>
      <c r="I301" s="36">
        <v>11</v>
      </c>
      <c r="J301" s="36" t="s">
        <v>279</v>
      </c>
      <c r="K301" s="36" t="s">
        <v>468</v>
      </c>
    </row>
    <row r="302" spans="7:11" x14ac:dyDescent="0.2">
      <c r="G302" s="38">
        <v>3</v>
      </c>
      <c r="H302" s="39" t="s">
        <v>121</v>
      </c>
      <c r="I302" s="38">
        <v>12</v>
      </c>
      <c r="J302" s="38" t="s">
        <v>279</v>
      </c>
      <c r="K302" s="38" t="s">
        <v>469</v>
      </c>
    </row>
    <row r="303" spans="7:11" x14ac:dyDescent="0.2">
      <c r="G303" s="38">
        <v>4</v>
      </c>
      <c r="H303" s="39" t="s">
        <v>30</v>
      </c>
      <c r="I303" s="38">
        <v>1</v>
      </c>
      <c r="J303" s="38" t="s">
        <v>279</v>
      </c>
      <c r="K303" s="38" t="s">
        <v>470</v>
      </c>
    </row>
    <row r="304" spans="7:11" x14ac:dyDescent="0.2">
      <c r="G304" s="38">
        <v>4</v>
      </c>
      <c r="H304" s="39" t="s">
        <v>30</v>
      </c>
      <c r="I304" s="38">
        <v>2</v>
      </c>
      <c r="J304" s="38" t="s">
        <v>279</v>
      </c>
      <c r="K304" s="38" t="s">
        <v>471</v>
      </c>
    </row>
    <row r="305" spans="7:11" x14ac:dyDescent="0.2">
      <c r="G305" s="36">
        <v>4</v>
      </c>
      <c r="H305" s="37" t="s">
        <v>30</v>
      </c>
      <c r="I305" s="36">
        <v>3</v>
      </c>
      <c r="J305" s="36" t="s">
        <v>279</v>
      </c>
      <c r="K305" s="36" t="s">
        <v>472</v>
      </c>
    </row>
    <row r="306" spans="7:11" x14ac:dyDescent="0.2">
      <c r="G306" s="36">
        <v>4</v>
      </c>
      <c r="H306" s="37" t="s">
        <v>30</v>
      </c>
      <c r="I306" s="36">
        <v>4</v>
      </c>
      <c r="J306" s="36" t="s">
        <v>279</v>
      </c>
      <c r="K306" s="36" t="s">
        <v>473</v>
      </c>
    </row>
    <row r="307" spans="7:11" x14ac:dyDescent="0.2">
      <c r="G307" s="36">
        <v>4</v>
      </c>
      <c r="H307" s="37" t="s">
        <v>30</v>
      </c>
      <c r="I307" s="36">
        <v>5</v>
      </c>
      <c r="J307" s="36" t="s">
        <v>279</v>
      </c>
      <c r="K307" s="36" t="s">
        <v>474</v>
      </c>
    </row>
    <row r="308" spans="7:11" x14ac:dyDescent="0.2">
      <c r="G308" s="38">
        <v>4</v>
      </c>
      <c r="H308" s="39" t="s">
        <v>30</v>
      </c>
      <c r="I308" s="38">
        <v>6</v>
      </c>
      <c r="J308" s="38" t="s">
        <v>279</v>
      </c>
      <c r="K308" s="38" t="s">
        <v>475</v>
      </c>
    </row>
    <row r="309" spans="7:11" x14ac:dyDescent="0.2">
      <c r="G309" s="38">
        <v>4</v>
      </c>
      <c r="H309" s="39" t="s">
        <v>30</v>
      </c>
      <c r="I309" s="38">
        <v>7</v>
      </c>
      <c r="J309" s="38" t="s">
        <v>279</v>
      </c>
      <c r="K309" s="38" t="s">
        <v>476</v>
      </c>
    </row>
    <row r="310" spans="7:11" x14ac:dyDescent="0.2">
      <c r="G310" s="38">
        <v>4</v>
      </c>
      <c r="H310" s="39" t="s">
        <v>30</v>
      </c>
      <c r="I310" s="38">
        <v>8</v>
      </c>
      <c r="J310" s="38" t="s">
        <v>279</v>
      </c>
      <c r="K310" s="38" t="s">
        <v>477</v>
      </c>
    </row>
    <row r="311" spans="7:11" x14ac:dyDescent="0.2">
      <c r="G311" s="36">
        <v>4</v>
      </c>
      <c r="H311" s="37" t="s">
        <v>30</v>
      </c>
      <c r="I311" s="36">
        <v>9</v>
      </c>
      <c r="J311" s="36" t="s">
        <v>279</v>
      </c>
      <c r="K311" s="36" t="s">
        <v>478</v>
      </c>
    </row>
    <row r="312" spans="7:11" x14ac:dyDescent="0.2">
      <c r="G312" s="36">
        <v>4</v>
      </c>
      <c r="H312" s="37" t="s">
        <v>30</v>
      </c>
      <c r="I312" s="36">
        <v>10</v>
      </c>
      <c r="J312" s="36" t="s">
        <v>279</v>
      </c>
      <c r="K312" s="36" t="s">
        <v>479</v>
      </c>
    </row>
    <row r="313" spans="7:11" x14ac:dyDescent="0.2">
      <c r="G313" s="38">
        <v>4</v>
      </c>
      <c r="H313" s="39" t="s">
        <v>30</v>
      </c>
      <c r="I313" s="38">
        <v>11</v>
      </c>
      <c r="J313" s="38" t="s">
        <v>279</v>
      </c>
      <c r="K313" s="38" t="s">
        <v>480</v>
      </c>
    </row>
    <row r="314" spans="7:11" x14ac:dyDescent="0.2">
      <c r="G314" s="36">
        <v>4</v>
      </c>
      <c r="H314" s="37" t="s">
        <v>30</v>
      </c>
      <c r="I314" s="36">
        <v>12</v>
      </c>
      <c r="J314" s="36" t="s">
        <v>279</v>
      </c>
      <c r="K314" s="36" t="s">
        <v>481</v>
      </c>
    </row>
    <row r="315" spans="7:11" x14ac:dyDescent="0.2">
      <c r="G315" s="38">
        <v>4</v>
      </c>
      <c r="H315" s="39" t="s">
        <v>44</v>
      </c>
      <c r="I315" s="38">
        <v>1</v>
      </c>
      <c r="J315" s="38" t="s">
        <v>279</v>
      </c>
      <c r="K315" s="38" t="s">
        <v>482</v>
      </c>
    </row>
    <row r="316" spans="7:11" x14ac:dyDescent="0.2">
      <c r="G316" s="38">
        <v>4</v>
      </c>
      <c r="H316" s="39" t="s">
        <v>44</v>
      </c>
      <c r="I316" s="38">
        <v>2</v>
      </c>
      <c r="J316" s="38" t="s">
        <v>279</v>
      </c>
      <c r="K316" s="38" t="s">
        <v>483</v>
      </c>
    </row>
    <row r="317" spans="7:11" x14ac:dyDescent="0.2">
      <c r="G317" s="38">
        <v>4</v>
      </c>
      <c r="H317" s="39" t="s">
        <v>44</v>
      </c>
      <c r="I317" s="38">
        <v>3</v>
      </c>
      <c r="J317" s="38" t="s">
        <v>279</v>
      </c>
      <c r="K317" s="38" t="s">
        <v>484</v>
      </c>
    </row>
    <row r="318" spans="7:11" x14ac:dyDescent="0.2">
      <c r="G318" s="38">
        <v>4</v>
      </c>
      <c r="H318" s="39" t="s">
        <v>44</v>
      </c>
      <c r="I318" s="38">
        <v>4</v>
      </c>
      <c r="J318" s="38" t="s">
        <v>279</v>
      </c>
      <c r="K318" s="38" t="s">
        <v>485</v>
      </c>
    </row>
    <row r="319" spans="7:11" x14ac:dyDescent="0.2">
      <c r="G319" s="38">
        <v>4</v>
      </c>
      <c r="H319" s="39" t="s">
        <v>44</v>
      </c>
      <c r="I319" s="38">
        <v>5</v>
      </c>
      <c r="J319" s="38" t="s">
        <v>279</v>
      </c>
      <c r="K319" s="38" t="s">
        <v>486</v>
      </c>
    </row>
    <row r="320" spans="7:11" x14ac:dyDescent="0.2">
      <c r="G320" s="36">
        <v>4</v>
      </c>
      <c r="H320" s="37" t="s">
        <v>44</v>
      </c>
      <c r="I320" s="36">
        <v>6</v>
      </c>
      <c r="J320" s="36" t="s">
        <v>279</v>
      </c>
      <c r="K320" s="36" t="s">
        <v>487</v>
      </c>
    </row>
    <row r="321" spans="7:11" x14ac:dyDescent="0.2">
      <c r="G321" s="36">
        <v>4</v>
      </c>
      <c r="H321" s="37" t="s">
        <v>44</v>
      </c>
      <c r="I321" s="36">
        <v>7</v>
      </c>
      <c r="J321" s="36" t="s">
        <v>279</v>
      </c>
      <c r="K321" s="36" t="s">
        <v>488</v>
      </c>
    </row>
    <row r="322" spans="7:11" x14ac:dyDescent="0.2">
      <c r="G322" s="36">
        <v>4</v>
      </c>
      <c r="H322" s="37" t="s">
        <v>44</v>
      </c>
      <c r="I322" s="36">
        <v>8</v>
      </c>
      <c r="J322" s="36" t="s">
        <v>279</v>
      </c>
      <c r="K322" s="36" t="s">
        <v>489</v>
      </c>
    </row>
    <row r="323" spans="7:11" x14ac:dyDescent="0.2">
      <c r="G323" s="36">
        <v>4</v>
      </c>
      <c r="H323" s="37" t="s">
        <v>44</v>
      </c>
      <c r="I323" s="36">
        <v>9</v>
      </c>
      <c r="J323" s="36" t="s">
        <v>279</v>
      </c>
      <c r="K323" s="36" t="s">
        <v>490</v>
      </c>
    </row>
    <row r="324" spans="7:11" x14ac:dyDescent="0.2">
      <c r="G324" s="38">
        <v>4</v>
      </c>
      <c r="H324" s="39" t="s">
        <v>44</v>
      </c>
      <c r="I324" s="38">
        <v>10</v>
      </c>
      <c r="J324" s="38" t="s">
        <v>279</v>
      </c>
      <c r="K324" s="38" t="s">
        <v>491</v>
      </c>
    </row>
    <row r="325" spans="7:11" x14ac:dyDescent="0.2">
      <c r="G325" s="36">
        <v>4</v>
      </c>
      <c r="H325" s="37" t="s">
        <v>44</v>
      </c>
      <c r="I325" s="36">
        <v>11</v>
      </c>
      <c r="J325" s="36" t="s">
        <v>279</v>
      </c>
      <c r="K325" s="36" t="s">
        <v>492</v>
      </c>
    </row>
    <row r="326" spans="7:11" x14ac:dyDescent="0.2">
      <c r="G326" s="36">
        <v>4</v>
      </c>
      <c r="H326" s="37" t="s">
        <v>44</v>
      </c>
      <c r="I326" s="36">
        <v>12</v>
      </c>
      <c r="J326" s="36" t="s">
        <v>279</v>
      </c>
      <c r="K326" s="36" t="s">
        <v>493</v>
      </c>
    </row>
    <row r="327" spans="7:11" x14ac:dyDescent="0.2">
      <c r="G327" s="36">
        <v>4</v>
      </c>
      <c r="H327" s="37" t="s">
        <v>57</v>
      </c>
      <c r="I327" s="36">
        <v>1</v>
      </c>
      <c r="J327" s="36" t="s">
        <v>279</v>
      </c>
      <c r="K327" s="36" t="s">
        <v>494</v>
      </c>
    </row>
    <row r="328" spans="7:11" x14ac:dyDescent="0.2">
      <c r="G328" s="38">
        <v>4</v>
      </c>
      <c r="H328" s="39" t="s">
        <v>57</v>
      </c>
      <c r="I328" s="38">
        <v>2</v>
      </c>
      <c r="J328" s="38" t="s">
        <v>279</v>
      </c>
      <c r="K328" s="38" t="s">
        <v>495</v>
      </c>
    </row>
    <row r="329" spans="7:11" x14ac:dyDescent="0.2">
      <c r="G329" s="38">
        <v>4</v>
      </c>
      <c r="H329" s="39" t="s">
        <v>57</v>
      </c>
      <c r="I329" s="38">
        <v>3</v>
      </c>
      <c r="J329" s="38" t="s">
        <v>279</v>
      </c>
      <c r="K329" s="38" t="s">
        <v>496</v>
      </c>
    </row>
    <row r="330" spans="7:11" x14ac:dyDescent="0.2">
      <c r="G330" s="38">
        <v>4</v>
      </c>
      <c r="H330" s="39" t="s">
        <v>57</v>
      </c>
      <c r="I330" s="38">
        <v>4</v>
      </c>
      <c r="J330" s="38" t="s">
        <v>279</v>
      </c>
      <c r="K330" s="38" t="s">
        <v>497</v>
      </c>
    </row>
    <row r="331" spans="7:11" x14ac:dyDescent="0.2">
      <c r="G331" s="38">
        <v>4</v>
      </c>
      <c r="H331" s="39" t="s">
        <v>57</v>
      </c>
      <c r="I331" s="38">
        <v>5</v>
      </c>
      <c r="J331" s="38" t="s">
        <v>279</v>
      </c>
      <c r="K331" s="38" t="s">
        <v>498</v>
      </c>
    </row>
    <row r="332" spans="7:11" x14ac:dyDescent="0.2">
      <c r="G332" s="38">
        <v>4</v>
      </c>
      <c r="H332" s="39" t="s">
        <v>57</v>
      </c>
      <c r="I332" s="38">
        <v>6</v>
      </c>
      <c r="J332" s="38" t="s">
        <v>279</v>
      </c>
      <c r="K332" s="38" t="s">
        <v>499</v>
      </c>
    </row>
    <row r="333" spans="7:11" x14ac:dyDescent="0.2">
      <c r="G333" s="38">
        <v>4</v>
      </c>
      <c r="H333" s="39" t="s">
        <v>57</v>
      </c>
      <c r="I333" s="38">
        <v>7</v>
      </c>
      <c r="J333" s="38" t="s">
        <v>279</v>
      </c>
      <c r="K333" s="38" t="s">
        <v>500</v>
      </c>
    </row>
    <row r="334" spans="7:11" x14ac:dyDescent="0.2">
      <c r="G334" s="36">
        <v>4</v>
      </c>
      <c r="H334" s="37" t="s">
        <v>57</v>
      </c>
      <c r="I334" s="36">
        <v>8</v>
      </c>
      <c r="J334" s="36" t="s">
        <v>279</v>
      </c>
      <c r="K334" s="36" t="s">
        <v>501</v>
      </c>
    </row>
    <row r="335" spans="7:11" x14ac:dyDescent="0.2">
      <c r="G335" s="38">
        <v>4</v>
      </c>
      <c r="H335" s="39" t="s">
        <v>57</v>
      </c>
      <c r="I335" s="38">
        <v>9</v>
      </c>
      <c r="J335" s="38" t="s">
        <v>279</v>
      </c>
      <c r="K335" s="38" t="s">
        <v>502</v>
      </c>
    </row>
    <row r="336" spans="7:11" x14ac:dyDescent="0.2">
      <c r="G336" s="36">
        <v>4</v>
      </c>
      <c r="H336" s="37" t="s">
        <v>57</v>
      </c>
      <c r="I336" s="36">
        <v>10</v>
      </c>
      <c r="J336" s="36" t="s">
        <v>279</v>
      </c>
      <c r="K336" s="36" t="s">
        <v>503</v>
      </c>
    </row>
    <row r="337" spans="7:11" x14ac:dyDescent="0.2">
      <c r="G337" s="38">
        <v>4</v>
      </c>
      <c r="H337" s="39" t="s">
        <v>57</v>
      </c>
      <c r="I337" s="38">
        <v>11</v>
      </c>
      <c r="J337" s="38" t="s">
        <v>279</v>
      </c>
      <c r="K337" s="38" t="s">
        <v>504</v>
      </c>
    </row>
    <row r="338" spans="7:11" x14ac:dyDescent="0.2">
      <c r="G338" s="38">
        <v>4</v>
      </c>
      <c r="H338" s="39" t="s">
        <v>57</v>
      </c>
      <c r="I338" s="38">
        <v>12</v>
      </c>
      <c r="J338" s="38" t="s">
        <v>279</v>
      </c>
      <c r="K338" s="38" t="s">
        <v>505</v>
      </c>
    </row>
    <row r="339" spans="7:11" x14ac:dyDescent="0.2">
      <c r="G339" s="38">
        <v>4</v>
      </c>
      <c r="H339" s="39" t="s">
        <v>69</v>
      </c>
      <c r="I339" s="38">
        <v>1</v>
      </c>
      <c r="J339" s="38" t="s">
        <v>279</v>
      </c>
      <c r="K339" s="38" t="s">
        <v>506</v>
      </c>
    </row>
    <row r="340" spans="7:11" x14ac:dyDescent="0.2">
      <c r="G340" s="36">
        <v>4</v>
      </c>
      <c r="H340" s="37" t="s">
        <v>69</v>
      </c>
      <c r="I340" s="36">
        <v>2</v>
      </c>
      <c r="J340" s="36" t="s">
        <v>279</v>
      </c>
      <c r="K340" s="36" t="s">
        <v>507</v>
      </c>
    </row>
    <row r="341" spans="7:11" x14ac:dyDescent="0.2">
      <c r="G341" s="38">
        <v>4</v>
      </c>
      <c r="H341" s="39" t="s">
        <v>69</v>
      </c>
      <c r="I341" s="38">
        <v>3</v>
      </c>
      <c r="J341" s="38" t="s">
        <v>279</v>
      </c>
      <c r="K341" s="38" t="s">
        <v>508</v>
      </c>
    </row>
    <row r="342" spans="7:11" x14ac:dyDescent="0.2">
      <c r="G342" s="38">
        <v>4</v>
      </c>
      <c r="H342" s="39" t="s">
        <v>69</v>
      </c>
      <c r="I342" s="38">
        <v>4</v>
      </c>
      <c r="J342" s="38" t="s">
        <v>279</v>
      </c>
      <c r="K342" s="38" t="s">
        <v>509</v>
      </c>
    </row>
    <row r="343" spans="7:11" x14ac:dyDescent="0.2">
      <c r="G343" s="38">
        <v>4</v>
      </c>
      <c r="H343" s="39" t="s">
        <v>69</v>
      </c>
      <c r="I343" s="38">
        <v>5</v>
      </c>
      <c r="J343" s="38" t="s">
        <v>279</v>
      </c>
      <c r="K343" s="38" t="s">
        <v>510</v>
      </c>
    </row>
    <row r="344" spans="7:11" x14ac:dyDescent="0.2">
      <c r="G344" s="38">
        <v>4</v>
      </c>
      <c r="H344" s="39" t="s">
        <v>69</v>
      </c>
      <c r="I344" s="38">
        <v>6</v>
      </c>
      <c r="J344" s="38" t="s">
        <v>279</v>
      </c>
      <c r="K344" s="38" t="s">
        <v>511</v>
      </c>
    </row>
    <row r="345" spans="7:11" x14ac:dyDescent="0.2">
      <c r="G345" s="38">
        <v>4</v>
      </c>
      <c r="H345" s="39" t="s">
        <v>69</v>
      </c>
      <c r="I345" s="38">
        <v>7</v>
      </c>
      <c r="J345" s="38" t="s">
        <v>279</v>
      </c>
      <c r="K345" s="38" t="s">
        <v>512</v>
      </c>
    </row>
    <row r="346" spans="7:11" x14ac:dyDescent="0.2">
      <c r="G346" s="38">
        <v>4</v>
      </c>
      <c r="H346" s="39" t="s">
        <v>69</v>
      </c>
      <c r="I346" s="38">
        <v>8</v>
      </c>
      <c r="J346" s="38" t="s">
        <v>279</v>
      </c>
      <c r="K346" s="38" t="s">
        <v>513</v>
      </c>
    </row>
    <row r="347" spans="7:11" x14ac:dyDescent="0.2">
      <c r="G347" s="38">
        <v>4</v>
      </c>
      <c r="H347" s="39" t="s">
        <v>69</v>
      </c>
      <c r="I347" s="38">
        <v>9</v>
      </c>
      <c r="J347" s="38" t="s">
        <v>279</v>
      </c>
      <c r="K347" s="38" t="s">
        <v>514</v>
      </c>
    </row>
    <row r="348" spans="7:11" x14ac:dyDescent="0.2">
      <c r="G348" s="38">
        <v>4</v>
      </c>
      <c r="H348" s="39" t="s">
        <v>69</v>
      </c>
      <c r="I348" s="38">
        <v>10</v>
      </c>
      <c r="J348" s="38" t="s">
        <v>279</v>
      </c>
      <c r="K348" s="38" t="s">
        <v>515</v>
      </c>
    </row>
    <row r="349" spans="7:11" x14ac:dyDescent="0.2">
      <c r="G349" s="36">
        <v>4</v>
      </c>
      <c r="H349" s="37" t="s">
        <v>69</v>
      </c>
      <c r="I349" s="36">
        <v>11</v>
      </c>
      <c r="J349" s="36" t="s">
        <v>279</v>
      </c>
      <c r="K349" s="36" t="s">
        <v>516</v>
      </c>
    </row>
    <row r="350" spans="7:11" x14ac:dyDescent="0.2">
      <c r="G350" s="36">
        <v>4</v>
      </c>
      <c r="H350" s="37" t="s">
        <v>69</v>
      </c>
      <c r="I350" s="36">
        <v>12</v>
      </c>
      <c r="J350" s="36" t="s">
        <v>279</v>
      </c>
      <c r="K350" s="36" t="s">
        <v>517</v>
      </c>
    </row>
    <row r="351" spans="7:11" x14ac:dyDescent="0.2">
      <c r="G351" s="36">
        <v>4</v>
      </c>
      <c r="H351" s="37" t="s">
        <v>82</v>
      </c>
      <c r="I351" s="36">
        <v>1</v>
      </c>
      <c r="J351" s="36" t="s">
        <v>279</v>
      </c>
      <c r="K351" s="36" t="s">
        <v>518</v>
      </c>
    </row>
    <row r="352" spans="7:11" x14ac:dyDescent="0.2">
      <c r="G352" s="38">
        <v>4</v>
      </c>
      <c r="H352" s="39" t="s">
        <v>82</v>
      </c>
      <c r="I352" s="38">
        <v>2</v>
      </c>
      <c r="J352" s="38" t="s">
        <v>279</v>
      </c>
      <c r="K352" s="38" t="s">
        <v>519</v>
      </c>
    </row>
    <row r="353" spans="7:11" x14ac:dyDescent="0.2">
      <c r="G353" s="38">
        <v>4</v>
      </c>
      <c r="H353" s="39" t="s">
        <v>82</v>
      </c>
      <c r="I353" s="38">
        <v>3</v>
      </c>
      <c r="J353" s="38" t="s">
        <v>279</v>
      </c>
      <c r="K353" s="38" t="s">
        <v>520</v>
      </c>
    </row>
    <row r="354" spans="7:11" x14ac:dyDescent="0.2">
      <c r="G354" s="38">
        <v>4</v>
      </c>
      <c r="H354" s="39" t="s">
        <v>82</v>
      </c>
      <c r="I354" s="38">
        <v>4</v>
      </c>
      <c r="J354" s="38" t="s">
        <v>279</v>
      </c>
      <c r="K354" s="38" t="s">
        <v>521</v>
      </c>
    </row>
    <row r="355" spans="7:11" x14ac:dyDescent="0.2">
      <c r="G355" s="38">
        <v>4</v>
      </c>
      <c r="H355" s="39" t="s">
        <v>82</v>
      </c>
      <c r="I355" s="38">
        <v>5</v>
      </c>
      <c r="J355" s="38" t="s">
        <v>279</v>
      </c>
      <c r="K355" s="38" t="s">
        <v>522</v>
      </c>
    </row>
    <row r="356" spans="7:11" x14ac:dyDescent="0.2">
      <c r="G356" s="38">
        <v>4</v>
      </c>
      <c r="H356" s="39" t="s">
        <v>82</v>
      </c>
      <c r="I356" s="38">
        <v>6</v>
      </c>
      <c r="J356" s="38" t="s">
        <v>279</v>
      </c>
      <c r="K356" s="38" t="s">
        <v>523</v>
      </c>
    </row>
    <row r="357" spans="7:11" x14ac:dyDescent="0.2">
      <c r="G357" s="38">
        <v>4</v>
      </c>
      <c r="H357" s="39" t="s">
        <v>82</v>
      </c>
      <c r="I357" s="38">
        <v>7</v>
      </c>
      <c r="J357" s="38" t="s">
        <v>279</v>
      </c>
      <c r="K357" s="38" t="s">
        <v>524</v>
      </c>
    </row>
    <row r="358" spans="7:11" x14ac:dyDescent="0.2">
      <c r="G358" s="36">
        <v>4</v>
      </c>
      <c r="H358" s="37" t="s">
        <v>82</v>
      </c>
      <c r="I358" s="36">
        <v>8</v>
      </c>
      <c r="J358" s="36" t="s">
        <v>279</v>
      </c>
      <c r="K358" s="36" t="s">
        <v>525</v>
      </c>
    </row>
    <row r="359" spans="7:11" x14ac:dyDescent="0.2">
      <c r="G359" s="38">
        <v>4</v>
      </c>
      <c r="H359" s="39" t="s">
        <v>82</v>
      </c>
      <c r="I359" s="38">
        <v>9</v>
      </c>
      <c r="J359" s="38" t="s">
        <v>279</v>
      </c>
      <c r="K359" s="38" t="s">
        <v>526</v>
      </c>
    </row>
    <row r="360" spans="7:11" x14ac:dyDescent="0.2">
      <c r="G360" s="36">
        <v>4</v>
      </c>
      <c r="H360" s="37" t="s">
        <v>82</v>
      </c>
      <c r="I360" s="36">
        <v>10</v>
      </c>
      <c r="J360" s="36" t="s">
        <v>279</v>
      </c>
      <c r="K360" s="36" t="s">
        <v>527</v>
      </c>
    </row>
    <row r="361" spans="7:11" x14ac:dyDescent="0.2">
      <c r="G361" s="38">
        <v>4</v>
      </c>
      <c r="H361" s="39" t="s">
        <v>82</v>
      </c>
      <c r="I361" s="38">
        <v>11</v>
      </c>
      <c r="J361" s="38" t="s">
        <v>279</v>
      </c>
      <c r="K361" s="38" t="s">
        <v>528</v>
      </c>
    </row>
    <row r="362" spans="7:11" x14ac:dyDescent="0.2">
      <c r="G362" s="36">
        <v>4</v>
      </c>
      <c r="H362" s="37" t="s">
        <v>82</v>
      </c>
      <c r="I362" s="36">
        <v>12</v>
      </c>
      <c r="J362" s="36" t="s">
        <v>279</v>
      </c>
      <c r="K362" s="36" t="s">
        <v>529</v>
      </c>
    </row>
    <row r="363" spans="7:11" x14ac:dyDescent="0.2">
      <c r="G363" s="38">
        <v>4</v>
      </c>
      <c r="H363" s="39" t="s">
        <v>95</v>
      </c>
      <c r="I363" s="38">
        <v>1</v>
      </c>
      <c r="J363" s="38" t="s">
        <v>279</v>
      </c>
      <c r="K363" s="38" t="s">
        <v>530</v>
      </c>
    </row>
    <row r="364" spans="7:11" x14ac:dyDescent="0.2">
      <c r="G364" s="36">
        <v>4</v>
      </c>
      <c r="H364" s="37" t="s">
        <v>95</v>
      </c>
      <c r="I364" s="36">
        <v>2</v>
      </c>
      <c r="J364" s="36" t="s">
        <v>279</v>
      </c>
      <c r="K364" s="36" t="s">
        <v>531</v>
      </c>
    </row>
    <row r="365" spans="7:11" x14ac:dyDescent="0.2">
      <c r="G365" s="36">
        <v>4</v>
      </c>
      <c r="H365" s="37" t="s">
        <v>95</v>
      </c>
      <c r="I365" s="36">
        <v>3</v>
      </c>
      <c r="J365" s="36" t="s">
        <v>279</v>
      </c>
      <c r="K365" s="36" t="s">
        <v>532</v>
      </c>
    </row>
    <row r="366" spans="7:11" x14ac:dyDescent="0.2">
      <c r="G366" s="38">
        <v>4</v>
      </c>
      <c r="H366" s="39" t="s">
        <v>95</v>
      </c>
      <c r="I366" s="38">
        <v>4</v>
      </c>
      <c r="J366" s="38" t="s">
        <v>279</v>
      </c>
      <c r="K366" s="38" t="s">
        <v>533</v>
      </c>
    </row>
    <row r="367" spans="7:11" x14ac:dyDescent="0.2">
      <c r="G367" s="38">
        <v>4</v>
      </c>
      <c r="H367" s="39" t="s">
        <v>95</v>
      </c>
      <c r="I367" s="38">
        <v>5</v>
      </c>
      <c r="J367" s="38" t="s">
        <v>279</v>
      </c>
      <c r="K367" s="38" t="s">
        <v>534</v>
      </c>
    </row>
    <row r="368" spans="7:11" x14ac:dyDescent="0.2">
      <c r="G368" s="38">
        <v>4</v>
      </c>
      <c r="H368" s="39" t="s">
        <v>95</v>
      </c>
      <c r="I368" s="38">
        <v>6</v>
      </c>
      <c r="J368" s="38" t="s">
        <v>279</v>
      </c>
      <c r="K368" s="38" t="s">
        <v>535</v>
      </c>
    </row>
    <row r="369" spans="7:11" x14ac:dyDescent="0.2">
      <c r="G369" s="36">
        <v>4</v>
      </c>
      <c r="H369" s="37" t="s">
        <v>95</v>
      </c>
      <c r="I369" s="36">
        <v>7</v>
      </c>
      <c r="J369" s="36" t="s">
        <v>279</v>
      </c>
      <c r="K369" s="36" t="s">
        <v>536</v>
      </c>
    </row>
    <row r="370" spans="7:11" x14ac:dyDescent="0.2">
      <c r="G370" s="38">
        <v>4</v>
      </c>
      <c r="H370" s="39" t="s">
        <v>95</v>
      </c>
      <c r="I370" s="38">
        <v>8</v>
      </c>
      <c r="J370" s="38" t="s">
        <v>279</v>
      </c>
      <c r="K370" s="38" t="s">
        <v>537</v>
      </c>
    </row>
    <row r="371" spans="7:11" x14ac:dyDescent="0.2">
      <c r="G371" s="36">
        <v>4</v>
      </c>
      <c r="H371" s="37" t="s">
        <v>95</v>
      </c>
      <c r="I371" s="36">
        <v>9</v>
      </c>
      <c r="J371" s="36" t="s">
        <v>279</v>
      </c>
      <c r="K371" s="36" t="s">
        <v>538</v>
      </c>
    </row>
    <row r="372" spans="7:11" x14ac:dyDescent="0.2">
      <c r="G372" s="36">
        <v>4</v>
      </c>
      <c r="H372" s="37" t="s">
        <v>95</v>
      </c>
      <c r="I372" s="36">
        <v>10</v>
      </c>
      <c r="J372" s="36" t="s">
        <v>279</v>
      </c>
      <c r="K372" s="36" t="s">
        <v>539</v>
      </c>
    </row>
    <row r="373" spans="7:11" x14ac:dyDescent="0.2">
      <c r="G373" s="36">
        <v>4</v>
      </c>
      <c r="H373" s="37" t="s">
        <v>95</v>
      </c>
      <c r="I373" s="36">
        <v>11</v>
      </c>
      <c r="J373" s="36" t="s">
        <v>279</v>
      </c>
      <c r="K373" s="36" t="s">
        <v>540</v>
      </c>
    </row>
    <row r="374" spans="7:11" x14ac:dyDescent="0.2">
      <c r="G374" s="38">
        <v>4</v>
      </c>
      <c r="H374" s="39" t="s">
        <v>95</v>
      </c>
      <c r="I374" s="38">
        <v>12</v>
      </c>
      <c r="J374" s="38" t="s">
        <v>279</v>
      </c>
      <c r="K374" s="38" t="s">
        <v>541</v>
      </c>
    </row>
    <row r="375" spans="7:11" x14ac:dyDescent="0.2">
      <c r="G375" s="38">
        <v>4</v>
      </c>
      <c r="H375" s="39" t="s">
        <v>108</v>
      </c>
      <c r="I375" s="38">
        <v>1</v>
      </c>
      <c r="J375" s="38" t="s">
        <v>279</v>
      </c>
      <c r="K375" s="38" t="s">
        <v>542</v>
      </c>
    </row>
    <row r="376" spans="7:11" x14ac:dyDescent="0.2">
      <c r="G376" s="36">
        <v>4</v>
      </c>
      <c r="H376" s="37" t="s">
        <v>108</v>
      </c>
      <c r="I376" s="36">
        <v>2</v>
      </c>
      <c r="J376" s="36" t="s">
        <v>279</v>
      </c>
      <c r="K376" s="36" t="s">
        <v>543</v>
      </c>
    </row>
    <row r="377" spans="7:11" x14ac:dyDescent="0.2">
      <c r="G377" s="36">
        <v>4</v>
      </c>
      <c r="H377" s="37" t="s">
        <v>108</v>
      </c>
      <c r="I377" s="36">
        <v>3</v>
      </c>
      <c r="J377" s="36" t="s">
        <v>279</v>
      </c>
      <c r="K377" s="36" t="s">
        <v>544</v>
      </c>
    </row>
    <row r="378" spans="7:11" x14ac:dyDescent="0.2">
      <c r="G378" s="36">
        <v>4</v>
      </c>
      <c r="H378" s="37" t="s">
        <v>108</v>
      </c>
      <c r="I378" s="36">
        <v>4</v>
      </c>
      <c r="J378" s="36" t="s">
        <v>279</v>
      </c>
      <c r="K378" s="36" t="s">
        <v>545</v>
      </c>
    </row>
    <row r="379" spans="7:11" x14ac:dyDescent="0.2">
      <c r="G379" s="38">
        <v>4</v>
      </c>
      <c r="H379" s="39" t="s">
        <v>108</v>
      </c>
      <c r="I379" s="38">
        <v>5</v>
      </c>
      <c r="J379" s="38" t="s">
        <v>279</v>
      </c>
      <c r="K379" s="38" t="s">
        <v>546</v>
      </c>
    </row>
    <row r="380" spans="7:11" x14ac:dyDescent="0.2">
      <c r="G380" s="36">
        <v>4</v>
      </c>
      <c r="H380" s="37" t="s">
        <v>108</v>
      </c>
      <c r="I380" s="36">
        <v>6</v>
      </c>
      <c r="J380" s="36" t="s">
        <v>279</v>
      </c>
      <c r="K380" s="36" t="s">
        <v>547</v>
      </c>
    </row>
    <row r="381" spans="7:11" x14ac:dyDescent="0.2">
      <c r="G381" s="38">
        <v>4</v>
      </c>
      <c r="H381" s="39" t="s">
        <v>108</v>
      </c>
      <c r="I381" s="38">
        <v>7</v>
      </c>
      <c r="J381" s="38" t="s">
        <v>279</v>
      </c>
      <c r="K381" s="38" t="s">
        <v>548</v>
      </c>
    </row>
    <row r="382" spans="7:11" x14ac:dyDescent="0.2">
      <c r="G382" s="38">
        <v>4</v>
      </c>
      <c r="H382" s="39" t="s">
        <v>108</v>
      </c>
      <c r="I382" s="38">
        <v>8</v>
      </c>
      <c r="J382" s="38" t="s">
        <v>279</v>
      </c>
      <c r="K382" s="38" t="s">
        <v>549</v>
      </c>
    </row>
    <row r="383" spans="7:11" x14ac:dyDescent="0.2">
      <c r="G383" s="36">
        <v>4</v>
      </c>
      <c r="H383" s="37" t="s">
        <v>108</v>
      </c>
      <c r="I383" s="36">
        <v>9</v>
      </c>
      <c r="J383" s="36" t="s">
        <v>279</v>
      </c>
      <c r="K383" s="36" t="s">
        <v>550</v>
      </c>
    </row>
    <row r="384" spans="7:11" x14ac:dyDescent="0.2">
      <c r="G384" s="38">
        <v>4</v>
      </c>
      <c r="H384" s="39" t="s">
        <v>108</v>
      </c>
      <c r="I384" s="38">
        <v>10</v>
      </c>
      <c r="J384" s="38" t="s">
        <v>279</v>
      </c>
      <c r="K384" s="38" t="s">
        <v>551</v>
      </c>
    </row>
    <row r="385" spans="7:11" x14ac:dyDescent="0.2">
      <c r="G385" s="36">
        <v>4</v>
      </c>
      <c r="H385" s="37" t="s">
        <v>108</v>
      </c>
      <c r="I385" s="36">
        <v>11</v>
      </c>
      <c r="J385" s="36" t="s">
        <v>279</v>
      </c>
      <c r="K385" s="36" t="s">
        <v>552</v>
      </c>
    </row>
    <row r="386" spans="7:11" x14ac:dyDescent="0.2">
      <c r="G386" s="36">
        <v>4</v>
      </c>
      <c r="H386" s="37" t="s">
        <v>108</v>
      </c>
      <c r="I386" s="36">
        <v>12</v>
      </c>
      <c r="J386" s="36" t="s">
        <v>279</v>
      </c>
      <c r="K386" s="36" t="s">
        <v>553</v>
      </c>
    </row>
    <row r="387" spans="7:11" x14ac:dyDescent="0.2">
      <c r="G387" s="38">
        <v>4</v>
      </c>
      <c r="H387" s="39" t="s">
        <v>121</v>
      </c>
      <c r="I387" s="38">
        <v>1</v>
      </c>
      <c r="J387" s="38" t="s">
        <v>279</v>
      </c>
      <c r="K387" s="38" t="s">
        <v>554</v>
      </c>
    </row>
    <row r="388" spans="7:11" x14ac:dyDescent="0.2">
      <c r="G388" s="36">
        <v>4</v>
      </c>
      <c r="H388" s="37" t="s">
        <v>121</v>
      </c>
      <c r="I388" s="36">
        <v>2</v>
      </c>
      <c r="J388" s="36" t="s">
        <v>279</v>
      </c>
      <c r="K388" s="36" t="s">
        <v>555</v>
      </c>
    </row>
    <row r="389" spans="7:11" x14ac:dyDescent="0.2">
      <c r="G389" s="36">
        <v>4</v>
      </c>
      <c r="H389" s="37" t="s">
        <v>121</v>
      </c>
      <c r="I389" s="36">
        <v>3</v>
      </c>
      <c r="J389" s="36" t="s">
        <v>279</v>
      </c>
      <c r="K389" s="36" t="s">
        <v>556</v>
      </c>
    </row>
    <row r="390" spans="7:11" x14ac:dyDescent="0.2">
      <c r="G390" s="38">
        <v>4</v>
      </c>
      <c r="H390" s="39" t="s">
        <v>121</v>
      </c>
      <c r="I390" s="38">
        <v>4</v>
      </c>
      <c r="J390" s="38" t="s">
        <v>279</v>
      </c>
      <c r="K390" s="38" t="s">
        <v>557</v>
      </c>
    </row>
    <row r="391" spans="7:11" x14ac:dyDescent="0.2">
      <c r="G391" s="38">
        <v>4</v>
      </c>
      <c r="H391" s="39" t="s">
        <v>121</v>
      </c>
      <c r="I391" s="38">
        <v>5</v>
      </c>
      <c r="J391" s="38" t="s">
        <v>279</v>
      </c>
      <c r="K391" s="38" t="s">
        <v>558</v>
      </c>
    </row>
    <row r="392" spans="7:11" x14ac:dyDescent="0.2">
      <c r="G392" s="36">
        <v>4</v>
      </c>
      <c r="H392" s="37" t="s">
        <v>121</v>
      </c>
      <c r="I392" s="36">
        <v>6</v>
      </c>
      <c r="J392" s="36" t="s">
        <v>279</v>
      </c>
      <c r="K392" s="36" t="s">
        <v>559</v>
      </c>
    </row>
    <row r="393" spans="7:11" x14ac:dyDescent="0.2">
      <c r="G393" s="36">
        <v>4</v>
      </c>
      <c r="H393" s="37" t="s">
        <v>121</v>
      </c>
      <c r="I393" s="36">
        <v>7</v>
      </c>
      <c r="J393" s="36" t="s">
        <v>279</v>
      </c>
      <c r="K393" s="36" t="s">
        <v>129</v>
      </c>
    </row>
    <row r="394" spans="7:11" x14ac:dyDescent="0.2">
      <c r="G394" s="38">
        <v>4</v>
      </c>
      <c r="H394" s="39" t="s">
        <v>121</v>
      </c>
      <c r="I394" s="38">
        <v>8</v>
      </c>
      <c r="J394" s="38" t="s">
        <v>279</v>
      </c>
      <c r="K394" s="38" t="s">
        <v>560</v>
      </c>
    </row>
    <row r="395" spans="7:11" x14ac:dyDescent="0.2">
      <c r="G395" s="38">
        <v>4</v>
      </c>
      <c r="H395" s="39" t="s">
        <v>121</v>
      </c>
      <c r="I395" s="38">
        <v>9</v>
      </c>
      <c r="J395" s="38" t="s">
        <v>279</v>
      </c>
      <c r="K395" s="38" t="s">
        <v>561</v>
      </c>
    </row>
    <row r="396" spans="7:11" x14ac:dyDescent="0.2">
      <c r="G396" s="36">
        <v>4</v>
      </c>
      <c r="H396" s="37" t="s">
        <v>121</v>
      </c>
      <c r="I396" s="36">
        <v>10</v>
      </c>
      <c r="J396" s="36" t="s">
        <v>279</v>
      </c>
      <c r="K396" s="36" t="s">
        <v>562</v>
      </c>
    </row>
    <row r="397" spans="7:11" x14ac:dyDescent="0.2">
      <c r="G397" s="36">
        <v>4</v>
      </c>
      <c r="H397" s="37" t="s">
        <v>121</v>
      </c>
      <c r="I397" s="36">
        <v>11</v>
      </c>
      <c r="J397" s="36" t="s">
        <v>279</v>
      </c>
      <c r="K397" s="36" t="s">
        <v>563</v>
      </c>
    </row>
    <row r="398" spans="7:11" x14ac:dyDescent="0.2">
      <c r="G398" s="36">
        <v>4</v>
      </c>
      <c r="H398" s="37" t="s">
        <v>121</v>
      </c>
      <c r="I398" s="36">
        <v>12</v>
      </c>
      <c r="J398" s="36" t="s">
        <v>279</v>
      </c>
      <c r="K398" s="36" t="s">
        <v>133</v>
      </c>
    </row>
    <row r="399" spans="7:11" x14ac:dyDescent="0.2">
      <c r="G399" s="38">
        <v>5</v>
      </c>
      <c r="H399" s="39" t="s">
        <v>30</v>
      </c>
      <c r="I399" s="38">
        <v>1</v>
      </c>
      <c r="J399" s="38" t="s">
        <v>279</v>
      </c>
      <c r="K399" s="38" t="s">
        <v>564</v>
      </c>
    </row>
    <row r="400" spans="7:11" x14ac:dyDescent="0.2">
      <c r="G400" s="36">
        <v>5</v>
      </c>
      <c r="H400" s="37" t="s">
        <v>30</v>
      </c>
      <c r="I400" s="36">
        <v>2</v>
      </c>
      <c r="J400" s="36" t="s">
        <v>279</v>
      </c>
      <c r="K400" s="36" t="s">
        <v>565</v>
      </c>
    </row>
    <row r="401" spans="7:11" x14ac:dyDescent="0.2">
      <c r="G401" s="38">
        <v>5</v>
      </c>
      <c r="H401" s="39" t="s">
        <v>30</v>
      </c>
      <c r="I401" s="38">
        <v>3</v>
      </c>
      <c r="J401" s="38" t="s">
        <v>279</v>
      </c>
      <c r="K401" s="38" t="s">
        <v>566</v>
      </c>
    </row>
    <row r="402" spans="7:11" x14ac:dyDescent="0.2">
      <c r="G402" s="36">
        <v>5</v>
      </c>
      <c r="H402" s="37" t="s">
        <v>30</v>
      </c>
      <c r="I402" s="36">
        <v>4</v>
      </c>
      <c r="J402" s="36" t="s">
        <v>279</v>
      </c>
      <c r="K402" s="36" t="s">
        <v>567</v>
      </c>
    </row>
    <row r="403" spans="7:11" x14ac:dyDescent="0.2">
      <c r="G403" s="38">
        <v>5</v>
      </c>
      <c r="H403" s="39" t="s">
        <v>30</v>
      </c>
      <c r="I403" s="38">
        <v>5</v>
      </c>
      <c r="J403" s="38" t="s">
        <v>279</v>
      </c>
      <c r="K403" s="38" t="s">
        <v>568</v>
      </c>
    </row>
    <row r="404" spans="7:11" x14ac:dyDescent="0.2">
      <c r="G404" s="36">
        <v>5</v>
      </c>
      <c r="H404" s="37" t="s">
        <v>30</v>
      </c>
      <c r="I404" s="36">
        <v>6</v>
      </c>
      <c r="J404" s="36" t="s">
        <v>279</v>
      </c>
      <c r="K404" s="36" t="s">
        <v>569</v>
      </c>
    </row>
    <row r="405" spans="7:11" x14ac:dyDescent="0.2">
      <c r="G405" s="36">
        <v>5</v>
      </c>
      <c r="H405" s="37" t="s">
        <v>30</v>
      </c>
      <c r="I405" s="36">
        <v>7</v>
      </c>
      <c r="J405" s="36" t="s">
        <v>279</v>
      </c>
      <c r="K405" s="36" t="s">
        <v>570</v>
      </c>
    </row>
    <row r="406" spans="7:11" x14ac:dyDescent="0.2">
      <c r="G406" s="38">
        <v>5</v>
      </c>
      <c r="H406" s="39" t="s">
        <v>30</v>
      </c>
      <c r="I406" s="38">
        <v>8</v>
      </c>
      <c r="J406" s="38" t="s">
        <v>279</v>
      </c>
      <c r="K406" s="38" t="s">
        <v>571</v>
      </c>
    </row>
    <row r="407" spans="7:11" x14ac:dyDescent="0.2">
      <c r="G407" s="38">
        <v>5</v>
      </c>
      <c r="H407" s="39" t="s">
        <v>30</v>
      </c>
      <c r="I407" s="38">
        <v>9</v>
      </c>
      <c r="J407" s="38" t="s">
        <v>279</v>
      </c>
      <c r="K407" s="38" t="s">
        <v>572</v>
      </c>
    </row>
    <row r="408" spans="7:11" x14ac:dyDescent="0.2">
      <c r="G408" s="38">
        <v>5</v>
      </c>
      <c r="H408" s="39" t="s">
        <v>30</v>
      </c>
      <c r="I408" s="38">
        <v>10</v>
      </c>
      <c r="J408" s="38" t="s">
        <v>279</v>
      </c>
      <c r="K408" s="38" t="s">
        <v>573</v>
      </c>
    </row>
    <row r="409" spans="7:11" x14ac:dyDescent="0.2">
      <c r="G409" s="38">
        <v>5</v>
      </c>
      <c r="H409" s="39" t="s">
        <v>30</v>
      </c>
      <c r="I409" s="38">
        <v>11</v>
      </c>
      <c r="J409" s="38" t="s">
        <v>279</v>
      </c>
      <c r="K409" s="38" t="s">
        <v>574</v>
      </c>
    </row>
    <row r="410" spans="7:11" x14ac:dyDescent="0.2">
      <c r="G410" s="36">
        <v>5</v>
      </c>
      <c r="H410" s="37" t="s">
        <v>30</v>
      </c>
      <c r="I410" s="36">
        <v>12</v>
      </c>
      <c r="J410" s="36" t="s">
        <v>279</v>
      </c>
      <c r="K410" s="36" t="s">
        <v>575</v>
      </c>
    </row>
    <row r="411" spans="7:11" x14ac:dyDescent="0.2">
      <c r="G411" s="36">
        <v>5</v>
      </c>
      <c r="H411" s="37" t="s">
        <v>44</v>
      </c>
      <c r="I411" s="36">
        <v>1</v>
      </c>
      <c r="J411" s="36" t="s">
        <v>279</v>
      </c>
      <c r="K411" s="36" t="s">
        <v>576</v>
      </c>
    </row>
    <row r="412" spans="7:11" x14ac:dyDescent="0.2">
      <c r="G412" s="36">
        <v>5</v>
      </c>
      <c r="H412" s="37" t="s">
        <v>44</v>
      </c>
      <c r="I412" s="36">
        <v>2</v>
      </c>
      <c r="J412" s="36" t="s">
        <v>279</v>
      </c>
      <c r="K412" s="36" t="s">
        <v>577</v>
      </c>
    </row>
    <row r="413" spans="7:11" x14ac:dyDescent="0.2">
      <c r="G413" s="36">
        <v>5</v>
      </c>
      <c r="H413" s="37" t="s">
        <v>44</v>
      </c>
      <c r="I413" s="36">
        <v>3</v>
      </c>
      <c r="J413" s="36" t="s">
        <v>279</v>
      </c>
      <c r="K413" s="36" t="s">
        <v>578</v>
      </c>
    </row>
    <row r="414" spans="7:11" x14ac:dyDescent="0.2">
      <c r="G414" s="36">
        <v>5</v>
      </c>
      <c r="H414" s="37" t="s">
        <v>44</v>
      </c>
      <c r="I414" s="36">
        <v>4</v>
      </c>
      <c r="J414" s="36" t="s">
        <v>279</v>
      </c>
      <c r="K414" s="36" t="s">
        <v>579</v>
      </c>
    </row>
    <row r="415" spans="7:11" x14ac:dyDescent="0.2">
      <c r="G415" s="36">
        <v>5</v>
      </c>
      <c r="H415" s="37" t="s">
        <v>44</v>
      </c>
      <c r="I415" s="36">
        <v>5</v>
      </c>
      <c r="J415" s="36" t="s">
        <v>279</v>
      </c>
      <c r="K415" s="36" t="s">
        <v>580</v>
      </c>
    </row>
    <row r="416" spans="7:11" x14ac:dyDescent="0.2">
      <c r="G416" s="36">
        <v>5</v>
      </c>
      <c r="H416" s="37" t="s">
        <v>44</v>
      </c>
      <c r="I416" s="36">
        <v>6</v>
      </c>
      <c r="J416" s="36" t="s">
        <v>279</v>
      </c>
      <c r="K416" s="36" t="s">
        <v>581</v>
      </c>
    </row>
    <row r="417" spans="7:11" x14ac:dyDescent="0.2">
      <c r="G417" s="36">
        <v>5</v>
      </c>
      <c r="H417" s="37" t="s">
        <v>44</v>
      </c>
      <c r="I417" s="36">
        <v>7</v>
      </c>
      <c r="J417" s="36" t="s">
        <v>279</v>
      </c>
      <c r="K417" s="36" t="s">
        <v>582</v>
      </c>
    </row>
    <row r="418" spans="7:11" x14ac:dyDescent="0.2">
      <c r="G418" s="36">
        <v>5</v>
      </c>
      <c r="H418" s="37" t="s">
        <v>44</v>
      </c>
      <c r="I418" s="36">
        <v>8</v>
      </c>
      <c r="J418" s="36" t="s">
        <v>279</v>
      </c>
      <c r="K418" s="36" t="s">
        <v>583</v>
      </c>
    </row>
    <row r="419" spans="7:11" x14ac:dyDescent="0.2">
      <c r="G419" s="38">
        <v>5</v>
      </c>
      <c r="H419" s="39" t="s">
        <v>44</v>
      </c>
      <c r="I419" s="38">
        <v>9</v>
      </c>
      <c r="J419" s="38" t="s">
        <v>279</v>
      </c>
      <c r="K419" s="38" t="s">
        <v>584</v>
      </c>
    </row>
    <row r="420" spans="7:11" x14ac:dyDescent="0.2">
      <c r="G420" s="38">
        <v>5</v>
      </c>
      <c r="H420" s="39" t="s">
        <v>44</v>
      </c>
      <c r="I420" s="38">
        <v>10</v>
      </c>
      <c r="J420" s="38" t="s">
        <v>279</v>
      </c>
      <c r="K420" s="38" t="s">
        <v>585</v>
      </c>
    </row>
    <row r="421" spans="7:11" x14ac:dyDescent="0.2">
      <c r="G421" s="36">
        <v>5</v>
      </c>
      <c r="H421" s="37" t="s">
        <v>44</v>
      </c>
      <c r="I421" s="36">
        <v>11</v>
      </c>
      <c r="J421" s="36" t="s">
        <v>279</v>
      </c>
      <c r="K421" s="36" t="s">
        <v>586</v>
      </c>
    </row>
    <row r="422" spans="7:11" x14ac:dyDescent="0.2">
      <c r="G422" s="36">
        <v>5</v>
      </c>
      <c r="H422" s="37" t="s">
        <v>44</v>
      </c>
      <c r="I422" s="36">
        <v>12</v>
      </c>
      <c r="J422" s="36" t="s">
        <v>279</v>
      </c>
      <c r="K422" s="36" t="s">
        <v>587</v>
      </c>
    </row>
    <row r="423" spans="7:11" x14ac:dyDescent="0.2">
      <c r="G423" s="36">
        <v>5</v>
      </c>
      <c r="H423" s="37" t="s">
        <v>57</v>
      </c>
      <c r="I423" s="36">
        <v>1</v>
      </c>
      <c r="J423" s="36" t="s">
        <v>279</v>
      </c>
      <c r="K423" s="36" t="s">
        <v>588</v>
      </c>
    </row>
    <row r="424" spans="7:11" x14ac:dyDescent="0.2">
      <c r="G424" s="38">
        <v>5</v>
      </c>
      <c r="H424" s="39" t="s">
        <v>57</v>
      </c>
      <c r="I424" s="38">
        <v>2</v>
      </c>
      <c r="J424" s="38" t="s">
        <v>279</v>
      </c>
      <c r="K424" s="38" t="s">
        <v>589</v>
      </c>
    </row>
    <row r="425" spans="7:11" x14ac:dyDescent="0.2">
      <c r="G425" s="36">
        <v>5</v>
      </c>
      <c r="H425" s="37" t="s">
        <v>57</v>
      </c>
      <c r="I425" s="36">
        <v>3</v>
      </c>
      <c r="J425" s="36" t="s">
        <v>279</v>
      </c>
      <c r="K425" s="36" t="s">
        <v>590</v>
      </c>
    </row>
    <row r="426" spans="7:11" x14ac:dyDescent="0.2">
      <c r="G426" s="38">
        <v>5</v>
      </c>
      <c r="H426" s="39" t="s">
        <v>57</v>
      </c>
      <c r="I426" s="38">
        <v>4</v>
      </c>
      <c r="J426" s="38" t="s">
        <v>279</v>
      </c>
      <c r="K426" s="38" t="s">
        <v>591</v>
      </c>
    </row>
    <row r="427" spans="7:11" x14ac:dyDescent="0.2">
      <c r="G427" s="36">
        <v>5</v>
      </c>
      <c r="H427" s="37" t="s">
        <v>57</v>
      </c>
      <c r="I427" s="36">
        <v>5</v>
      </c>
      <c r="J427" s="36" t="s">
        <v>279</v>
      </c>
      <c r="K427" s="36" t="s">
        <v>592</v>
      </c>
    </row>
    <row r="428" spans="7:11" x14ac:dyDescent="0.2">
      <c r="G428" s="38">
        <v>5</v>
      </c>
      <c r="H428" s="39" t="s">
        <v>57</v>
      </c>
      <c r="I428" s="38">
        <v>6</v>
      </c>
      <c r="J428" s="38" t="s">
        <v>279</v>
      </c>
      <c r="K428" s="38" t="s">
        <v>593</v>
      </c>
    </row>
    <row r="429" spans="7:11" x14ac:dyDescent="0.2">
      <c r="G429" s="38">
        <v>5</v>
      </c>
      <c r="H429" s="39" t="s">
        <v>57</v>
      </c>
      <c r="I429" s="38">
        <v>7</v>
      </c>
      <c r="J429" s="38" t="s">
        <v>279</v>
      </c>
      <c r="K429" s="38" t="s">
        <v>594</v>
      </c>
    </row>
    <row r="430" spans="7:11" x14ac:dyDescent="0.2">
      <c r="G430" s="36">
        <v>5</v>
      </c>
      <c r="H430" s="37" t="s">
        <v>57</v>
      </c>
      <c r="I430" s="36">
        <v>8</v>
      </c>
      <c r="J430" s="36" t="s">
        <v>279</v>
      </c>
      <c r="K430" s="36" t="s">
        <v>595</v>
      </c>
    </row>
    <row r="431" spans="7:11" x14ac:dyDescent="0.2">
      <c r="G431" s="36">
        <v>5</v>
      </c>
      <c r="H431" s="37" t="s">
        <v>57</v>
      </c>
      <c r="I431" s="36">
        <v>9</v>
      </c>
      <c r="J431" s="36" t="s">
        <v>279</v>
      </c>
      <c r="K431" s="36" t="s">
        <v>596</v>
      </c>
    </row>
    <row r="432" spans="7:11" x14ac:dyDescent="0.2">
      <c r="G432" s="38">
        <v>5</v>
      </c>
      <c r="H432" s="39" t="s">
        <v>57</v>
      </c>
      <c r="I432" s="38">
        <v>10</v>
      </c>
      <c r="J432" s="38" t="s">
        <v>279</v>
      </c>
      <c r="K432" s="38" t="s">
        <v>597</v>
      </c>
    </row>
    <row r="433" spans="7:11" x14ac:dyDescent="0.2">
      <c r="G433" s="38">
        <v>5</v>
      </c>
      <c r="H433" s="39" t="s">
        <v>57</v>
      </c>
      <c r="I433" s="38">
        <v>11</v>
      </c>
      <c r="J433" s="38" t="s">
        <v>279</v>
      </c>
      <c r="K433" s="38" t="s">
        <v>598</v>
      </c>
    </row>
    <row r="434" spans="7:11" x14ac:dyDescent="0.2">
      <c r="G434" s="36">
        <v>5</v>
      </c>
      <c r="H434" s="37" t="s">
        <v>57</v>
      </c>
      <c r="I434" s="36">
        <v>12</v>
      </c>
      <c r="J434" s="36" t="s">
        <v>279</v>
      </c>
      <c r="K434" s="36" t="s">
        <v>599</v>
      </c>
    </row>
    <row r="435" spans="7:11" x14ac:dyDescent="0.2">
      <c r="G435" s="36">
        <v>5</v>
      </c>
      <c r="H435" s="37" t="s">
        <v>69</v>
      </c>
      <c r="I435" s="36">
        <v>1</v>
      </c>
      <c r="J435" s="36" t="s">
        <v>279</v>
      </c>
      <c r="K435" s="36" t="s">
        <v>600</v>
      </c>
    </row>
    <row r="436" spans="7:11" x14ac:dyDescent="0.2">
      <c r="G436" s="38">
        <v>5</v>
      </c>
      <c r="H436" s="39" t="s">
        <v>69</v>
      </c>
      <c r="I436" s="38">
        <v>2</v>
      </c>
      <c r="J436" s="38" t="s">
        <v>279</v>
      </c>
      <c r="K436" s="38" t="s">
        <v>601</v>
      </c>
    </row>
    <row r="437" spans="7:11" x14ac:dyDescent="0.2">
      <c r="G437" s="38">
        <v>5</v>
      </c>
      <c r="H437" s="39" t="s">
        <v>69</v>
      </c>
      <c r="I437" s="38">
        <v>3</v>
      </c>
      <c r="J437" s="38" t="s">
        <v>279</v>
      </c>
      <c r="K437" s="38" t="s">
        <v>602</v>
      </c>
    </row>
    <row r="438" spans="7:11" x14ac:dyDescent="0.2">
      <c r="G438" s="38">
        <v>5</v>
      </c>
      <c r="H438" s="39" t="s">
        <v>69</v>
      </c>
      <c r="I438" s="38">
        <v>4</v>
      </c>
      <c r="J438" s="38" t="s">
        <v>279</v>
      </c>
      <c r="K438" s="38" t="s">
        <v>603</v>
      </c>
    </row>
    <row r="439" spans="7:11" x14ac:dyDescent="0.2">
      <c r="G439" s="36">
        <v>5</v>
      </c>
      <c r="H439" s="37" t="s">
        <v>69</v>
      </c>
      <c r="I439" s="36">
        <v>5</v>
      </c>
      <c r="J439" s="36" t="s">
        <v>279</v>
      </c>
      <c r="K439" s="36" t="s">
        <v>604</v>
      </c>
    </row>
    <row r="440" spans="7:11" x14ac:dyDescent="0.2">
      <c r="G440" s="38">
        <v>5</v>
      </c>
      <c r="H440" s="39" t="s">
        <v>69</v>
      </c>
      <c r="I440" s="38">
        <v>6</v>
      </c>
      <c r="J440" s="38" t="s">
        <v>279</v>
      </c>
      <c r="K440" s="38" t="s">
        <v>605</v>
      </c>
    </row>
    <row r="441" spans="7:11" x14ac:dyDescent="0.2">
      <c r="G441" s="36">
        <v>5</v>
      </c>
      <c r="H441" s="37" t="s">
        <v>69</v>
      </c>
      <c r="I441" s="36">
        <v>7</v>
      </c>
      <c r="J441" s="36" t="s">
        <v>279</v>
      </c>
      <c r="K441" s="36" t="s">
        <v>606</v>
      </c>
    </row>
    <row r="442" spans="7:11" x14ac:dyDescent="0.2">
      <c r="G442" s="36">
        <v>5</v>
      </c>
      <c r="H442" s="37" t="s">
        <v>69</v>
      </c>
      <c r="I442" s="36">
        <v>8</v>
      </c>
      <c r="J442" s="36" t="s">
        <v>279</v>
      </c>
      <c r="K442" s="36" t="s">
        <v>607</v>
      </c>
    </row>
    <row r="443" spans="7:11" x14ac:dyDescent="0.2">
      <c r="G443" s="38">
        <v>5</v>
      </c>
      <c r="H443" s="39" t="s">
        <v>69</v>
      </c>
      <c r="I443" s="38">
        <v>9</v>
      </c>
      <c r="J443" s="38" t="s">
        <v>279</v>
      </c>
      <c r="K443" s="38" t="s">
        <v>608</v>
      </c>
    </row>
    <row r="444" spans="7:11" x14ac:dyDescent="0.2">
      <c r="G444" s="38">
        <v>5</v>
      </c>
      <c r="H444" s="39" t="s">
        <v>69</v>
      </c>
      <c r="I444" s="38">
        <v>10</v>
      </c>
      <c r="J444" s="38" t="s">
        <v>279</v>
      </c>
      <c r="K444" s="38" t="s">
        <v>609</v>
      </c>
    </row>
    <row r="445" spans="7:11" x14ac:dyDescent="0.2">
      <c r="G445" s="38">
        <v>5</v>
      </c>
      <c r="H445" s="39" t="s">
        <v>69</v>
      </c>
      <c r="I445" s="38">
        <v>11</v>
      </c>
      <c r="J445" s="38" t="s">
        <v>279</v>
      </c>
      <c r="K445" s="38" t="s">
        <v>610</v>
      </c>
    </row>
    <row r="446" spans="7:11" x14ac:dyDescent="0.2">
      <c r="G446" s="36">
        <v>5</v>
      </c>
      <c r="H446" s="37" t="s">
        <v>69</v>
      </c>
      <c r="I446" s="36">
        <v>12</v>
      </c>
      <c r="J446" s="36" t="s">
        <v>279</v>
      </c>
      <c r="K446" s="36" t="s">
        <v>611</v>
      </c>
    </row>
    <row r="447" spans="7:11" x14ac:dyDescent="0.2">
      <c r="G447" s="36">
        <v>5</v>
      </c>
      <c r="H447" s="37" t="s">
        <v>82</v>
      </c>
      <c r="I447" s="36">
        <v>1</v>
      </c>
      <c r="J447" s="36" t="s">
        <v>279</v>
      </c>
      <c r="K447" s="36" t="s">
        <v>612</v>
      </c>
    </row>
    <row r="448" spans="7:11" x14ac:dyDescent="0.2">
      <c r="G448" s="38">
        <v>5</v>
      </c>
      <c r="H448" s="39" t="s">
        <v>82</v>
      </c>
      <c r="I448" s="38">
        <v>2</v>
      </c>
      <c r="J448" s="38" t="s">
        <v>279</v>
      </c>
      <c r="K448" s="38" t="s">
        <v>613</v>
      </c>
    </row>
    <row r="449" spans="7:11" x14ac:dyDescent="0.2">
      <c r="G449" s="38">
        <v>5</v>
      </c>
      <c r="H449" s="39" t="s">
        <v>82</v>
      </c>
      <c r="I449" s="38">
        <v>3</v>
      </c>
      <c r="J449" s="38" t="s">
        <v>279</v>
      </c>
      <c r="K449" s="38" t="s">
        <v>614</v>
      </c>
    </row>
    <row r="450" spans="7:11" x14ac:dyDescent="0.2">
      <c r="G450" s="38">
        <v>5</v>
      </c>
      <c r="H450" s="39" t="s">
        <v>82</v>
      </c>
      <c r="I450" s="38">
        <v>4</v>
      </c>
      <c r="J450" s="38" t="s">
        <v>279</v>
      </c>
      <c r="K450" s="38" t="s">
        <v>615</v>
      </c>
    </row>
    <row r="451" spans="7:11" x14ac:dyDescent="0.2">
      <c r="G451" s="36">
        <v>5</v>
      </c>
      <c r="H451" s="37" t="s">
        <v>82</v>
      </c>
      <c r="I451" s="36">
        <v>5</v>
      </c>
      <c r="J451" s="36" t="s">
        <v>279</v>
      </c>
      <c r="K451" s="36" t="s">
        <v>616</v>
      </c>
    </row>
    <row r="452" spans="7:11" x14ac:dyDescent="0.2">
      <c r="G452" s="36">
        <v>5</v>
      </c>
      <c r="H452" s="37" t="s">
        <v>82</v>
      </c>
      <c r="I452" s="36">
        <v>6</v>
      </c>
      <c r="J452" s="36" t="s">
        <v>279</v>
      </c>
      <c r="K452" s="36" t="s">
        <v>617</v>
      </c>
    </row>
    <row r="453" spans="7:11" x14ac:dyDescent="0.2">
      <c r="G453" s="36">
        <v>5</v>
      </c>
      <c r="H453" s="37" t="s">
        <v>82</v>
      </c>
      <c r="I453" s="36">
        <v>7</v>
      </c>
      <c r="J453" s="36" t="s">
        <v>279</v>
      </c>
      <c r="K453" s="36" t="s">
        <v>618</v>
      </c>
    </row>
    <row r="454" spans="7:11" x14ac:dyDescent="0.2">
      <c r="G454" s="38">
        <v>5</v>
      </c>
      <c r="H454" s="39" t="s">
        <v>82</v>
      </c>
      <c r="I454" s="38">
        <v>8</v>
      </c>
      <c r="J454" s="38" t="s">
        <v>279</v>
      </c>
      <c r="K454" s="38" t="s">
        <v>619</v>
      </c>
    </row>
    <row r="455" spans="7:11" x14ac:dyDescent="0.2">
      <c r="G455" s="36">
        <v>5</v>
      </c>
      <c r="H455" s="37" t="s">
        <v>82</v>
      </c>
      <c r="I455" s="36">
        <v>9</v>
      </c>
      <c r="J455" s="36" t="s">
        <v>279</v>
      </c>
      <c r="K455" s="36" t="s">
        <v>620</v>
      </c>
    </row>
    <row r="456" spans="7:11" x14ac:dyDescent="0.2">
      <c r="G456" s="38">
        <v>5</v>
      </c>
      <c r="H456" s="39" t="s">
        <v>82</v>
      </c>
      <c r="I456" s="38">
        <v>10</v>
      </c>
      <c r="J456" s="38" t="s">
        <v>279</v>
      </c>
      <c r="K456" s="38" t="s">
        <v>621</v>
      </c>
    </row>
    <row r="457" spans="7:11" x14ac:dyDescent="0.2">
      <c r="G457" s="36">
        <v>5</v>
      </c>
      <c r="H457" s="37" t="s">
        <v>82</v>
      </c>
      <c r="I457" s="36">
        <v>11</v>
      </c>
      <c r="J457" s="36" t="s">
        <v>279</v>
      </c>
      <c r="K457" s="36" t="s">
        <v>622</v>
      </c>
    </row>
    <row r="458" spans="7:11" x14ac:dyDescent="0.2">
      <c r="G458" s="36">
        <v>5</v>
      </c>
      <c r="H458" s="37" t="s">
        <v>82</v>
      </c>
      <c r="I458" s="36">
        <v>12</v>
      </c>
      <c r="J458" s="36" t="s">
        <v>279</v>
      </c>
      <c r="K458" s="36" t="s">
        <v>623</v>
      </c>
    </row>
    <row r="459" spans="7:11" x14ac:dyDescent="0.2">
      <c r="G459" s="36">
        <v>5</v>
      </c>
      <c r="H459" s="37" t="s">
        <v>95</v>
      </c>
      <c r="I459" s="36">
        <v>1</v>
      </c>
      <c r="J459" s="36" t="s">
        <v>279</v>
      </c>
      <c r="K459" s="36" t="s">
        <v>624</v>
      </c>
    </row>
    <row r="460" spans="7:11" x14ac:dyDescent="0.2">
      <c r="G460" s="38">
        <v>5</v>
      </c>
      <c r="H460" s="39" t="s">
        <v>95</v>
      </c>
      <c r="I460" s="38">
        <v>2</v>
      </c>
      <c r="J460" s="38" t="s">
        <v>279</v>
      </c>
      <c r="K460" s="38" t="s">
        <v>625</v>
      </c>
    </row>
    <row r="461" spans="7:11" x14ac:dyDescent="0.2">
      <c r="G461" s="36">
        <v>5</v>
      </c>
      <c r="H461" s="37" t="s">
        <v>95</v>
      </c>
      <c r="I461" s="36">
        <v>3</v>
      </c>
      <c r="J461" s="36" t="s">
        <v>279</v>
      </c>
      <c r="K461" s="36" t="s">
        <v>626</v>
      </c>
    </row>
    <row r="462" spans="7:11" x14ac:dyDescent="0.2">
      <c r="G462" s="38">
        <v>5</v>
      </c>
      <c r="H462" s="39" t="s">
        <v>95</v>
      </c>
      <c r="I462" s="38">
        <v>4</v>
      </c>
      <c r="J462" s="38" t="s">
        <v>279</v>
      </c>
      <c r="K462" s="38" t="s">
        <v>627</v>
      </c>
    </row>
    <row r="463" spans="7:11" x14ac:dyDescent="0.2">
      <c r="G463" s="36">
        <v>5</v>
      </c>
      <c r="H463" s="37" t="s">
        <v>95</v>
      </c>
      <c r="I463" s="36">
        <v>5</v>
      </c>
      <c r="J463" s="36" t="s">
        <v>279</v>
      </c>
      <c r="K463" s="36" t="s">
        <v>628</v>
      </c>
    </row>
    <row r="464" spans="7:11" x14ac:dyDescent="0.2">
      <c r="G464" s="36">
        <v>5</v>
      </c>
      <c r="H464" s="37" t="s">
        <v>95</v>
      </c>
      <c r="I464" s="36">
        <v>6</v>
      </c>
      <c r="J464" s="36" t="s">
        <v>279</v>
      </c>
      <c r="K464" s="36" t="s">
        <v>629</v>
      </c>
    </row>
    <row r="465" spans="7:11" x14ac:dyDescent="0.2">
      <c r="G465" s="36">
        <v>5</v>
      </c>
      <c r="H465" s="37" t="s">
        <v>95</v>
      </c>
      <c r="I465" s="36">
        <v>7</v>
      </c>
      <c r="J465" s="36" t="s">
        <v>279</v>
      </c>
      <c r="K465" s="36" t="s">
        <v>630</v>
      </c>
    </row>
    <row r="466" spans="7:11" x14ac:dyDescent="0.2">
      <c r="G466" s="36">
        <v>5</v>
      </c>
      <c r="H466" s="37" t="s">
        <v>95</v>
      </c>
      <c r="I466" s="36">
        <v>8</v>
      </c>
      <c r="J466" s="36" t="s">
        <v>279</v>
      </c>
      <c r="K466" s="36" t="s">
        <v>631</v>
      </c>
    </row>
    <row r="467" spans="7:11" x14ac:dyDescent="0.2">
      <c r="G467" s="38">
        <v>5</v>
      </c>
      <c r="H467" s="39" t="s">
        <v>95</v>
      </c>
      <c r="I467" s="38">
        <v>9</v>
      </c>
      <c r="J467" s="38" t="s">
        <v>279</v>
      </c>
      <c r="K467" s="38" t="s">
        <v>632</v>
      </c>
    </row>
    <row r="468" spans="7:11" x14ac:dyDescent="0.2">
      <c r="G468" s="38">
        <v>5</v>
      </c>
      <c r="H468" s="39" t="s">
        <v>95</v>
      </c>
      <c r="I468" s="38">
        <v>10</v>
      </c>
      <c r="J468" s="38" t="s">
        <v>279</v>
      </c>
      <c r="K468" s="38" t="s">
        <v>633</v>
      </c>
    </row>
    <row r="469" spans="7:11" x14ac:dyDescent="0.2">
      <c r="G469" s="38">
        <v>5</v>
      </c>
      <c r="H469" s="39" t="s">
        <v>95</v>
      </c>
      <c r="I469" s="38">
        <v>11</v>
      </c>
      <c r="J469" s="38" t="s">
        <v>279</v>
      </c>
      <c r="K469" s="38" t="s">
        <v>634</v>
      </c>
    </row>
    <row r="470" spans="7:11" x14ac:dyDescent="0.2">
      <c r="G470" s="36">
        <v>5</v>
      </c>
      <c r="H470" s="37" t="s">
        <v>95</v>
      </c>
      <c r="I470" s="36">
        <v>12</v>
      </c>
      <c r="J470" s="36" t="s">
        <v>279</v>
      </c>
      <c r="K470" s="36" t="s">
        <v>635</v>
      </c>
    </row>
    <row r="471" spans="7:11" x14ac:dyDescent="0.2">
      <c r="G471" s="36">
        <v>5</v>
      </c>
      <c r="H471" s="37" t="s">
        <v>108</v>
      </c>
      <c r="I471" s="36">
        <v>1</v>
      </c>
      <c r="J471" s="36" t="s">
        <v>279</v>
      </c>
      <c r="K471" s="36" t="s">
        <v>636</v>
      </c>
    </row>
    <row r="472" spans="7:11" x14ac:dyDescent="0.2">
      <c r="G472" s="38">
        <v>5</v>
      </c>
      <c r="H472" s="39" t="s">
        <v>108</v>
      </c>
      <c r="I472" s="38">
        <v>2</v>
      </c>
      <c r="J472" s="38" t="s">
        <v>279</v>
      </c>
      <c r="K472" s="38" t="s">
        <v>637</v>
      </c>
    </row>
    <row r="473" spans="7:11" x14ac:dyDescent="0.2">
      <c r="G473" s="38">
        <v>5</v>
      </c>
      <c r="H473" s="39" t="s">
        <v>108</v>
      </c>
      <c r="I473" s="38">
        <v>3</v>
      </c>
      <c r="J473" s="38" t="s">
        <v>279</v>
      </c>
      <c r="K473" s="38" t="s">
        <v>638</v>
      </c>
    </row>
    <row r="474" spans="7:11" x14ac:dyDescent="0.2">
      <c r="G474" s="36">
        <v>5</v>
      </c>
      <c r="H474" s="37" t="s">
        <v>108</v>
      </c>
      <c r="I474" s="36">
        <v>4</v>
      </c>
      <c r="J474" s="36" t="s">
        <v>279</v>
      </c>
      <c r="K474" s="36" t="s">
        <v>639</v>
      </c>
    </row>
    <row r="475" spans="7:11" x14ac:dyDescent="0.2">
      <c r="G475" s="36">
        <v>5</v>
      </c>
      <c r="H475" s="37" t="s">
        <v>108</v>
      </c>
      <c r="I475" s="36">
        <v>5</v>
      </c>
      <c r="J475" s="36" t="s">
        <v>279</v>
      </c>
      <c r="K475" s="36" t="s">
        <v>640</v>
      </c>
    </row>
    <row r="476" spans="7:11" x14ac:dyDescent="0.2">
      <c r="G476" s="36">
        <v>5</v>
      </c>
      <c r="H476" s="37" t="s">
        <v>108</v>
      </c>
      <c r="I476" s="36">
        <v>6</v>
      </c>
      <c r="J476" s="36" t="s">
        <v>279</v>
      </c>
      <c r="K476" s="36" t="s">
        <v>641</v>
      </c>
    </row>
    <row r="477" spans="7:11" x14ac:dyDescent="0.2">
      <c r="G477" s="36">
        <v>5</v>
      </c>
      <c r="H477" s="37" t="s">
        <v>108</v>
      </c>
      <c r="I477" s="36">
        <v>7</v>
      </c>
      <c r="J477" s="36" t="s">
        <v>279</v>
      </c>
      <c r="K477" s="36" t="s">
        <v>642</v>
      </c>
    </row>
    <row r="478" spans="7:11" x14ac:dyDescent="0.2">
      <c r="G478" s="38">
        <v>5</v>
      </c>
      <c r="H478" s="39" t="s">
        <v>108</v>
      </c>
      <c r="I478" s="38">
        <v>8</v>
      </c>
      <c r="J478" s="38" t="s">
        <v>279</v>
      </c>
      <c r="K478" s="38" t="s">
        <v>643</v>
      </c>
    </row>
    <row r="479" spans="7:11" x14ac:dyDescent="0.2">
      <c r="G479" s="38">
        <v>5</v>
      </c>
      <c r="H479" s="39" t="s">
        <v>108</v>
      </c>
      <c r="I479" s="38">
        <v>9</v>
      </c>
      <c r="J479" s="38" t="s">
        <v>279</v>
      </c>
      <c r="K479" s="38" t="s">
        <v>644</v>
      </c>
    </row>
    <row r="480" spans="7:11" x14ac:dyDescent="0.2">
      <c r="G480" s="38">
        <v>5</v>
      </c>
      <c r="H480" s="39" t="s">
        <v>108</v>
      </c>
      <c r="I480" s="38">
        <v>10</v>
      </c>
      <c r="J480" s="38" t="s">
        <v>279</v>
      </c>
      <c r="K480" s="38" t="s">
        <v>645</v>
      </c>
    </row>
    <row r="481" spans="7:11" x14ac:dyDescent="0.2">
      <c r="G481" s="36">
        <v>5</v>
      </c>
      <c r="H481" s="37" t="s">
        <v>108</v>
      </c>
      <c r="I481" s="36">
        <v>11</v>
      </c>
      <c r="J481" s="36" t="s">
        <v>279</v>
      </c>
      <c r="K481" s="36" t="s">
        <v>646</v>
      </c>
    </row>
    <row r="482" spans="7:11" x14ac:dyDescent="0.2">
      <c r="G482" s="36">
        <v>5</v>
      </c>
      <c r="H482" s="37" t="s">
        <v>108</v>
      </c>
      <c r="I482" s="36">
        <v>12</v>
      </c>
      <c r="J482" s="36" t="s">
        <v>279</v>
      </c>
      <c r="K482" s="36" t="s">
        <v>647</v>
      </c>
    </row>
    <row r="483" spans="7:11" x14ac:dyDescent="0.2">
      <c r="G483" s="36">
        <v>5</v>
      </c>
      <c r="H483" s="37" t="s">
        <v>121</v>
      </c>
      <c r="I483" s="36">
        <v>1</v>
      </c>
      <c r="J483" s="36" t="s">
        <v>279</v>
      </c>
      <c r="K483" s="36" t="s">
        <v>648</v>
      </c>
    </row>
    <row r="484" spans="7:11" x14ac:dyDescent="0.2">
      <c r="G484" s="38">
        <v>5</v>
      </c>
      <c r="H484" s="39" t="s">
        <v>121</v>
      </c>
      <c r="I484" s="38">
        <v>2</v>
      </c>
      <c r="J484" s="38" t="s">
        <v>279</v>
      </c>
      <c r="K484" s="38" t="s">
        <v>649</v>
      </c>
    </row>
    <row r="485" spans="7:11" x14ac:dyDescent="0.2">
      <c r="G485" s="36">
        <v>5</v>
      </c>
      <c r="H485" s="37" t="s">
        <v>121</v>
      </c>
      <c r="I485" s="36">
        <v>3</v>
      </c>
      <c r="J485" s="36" t="s">
        <v>279</v>
      </c>
      <c r="K485" s="36" t="s">
        <v>650</v>
      </c>
    </row>
    <row r="486" spans="7:11" x14ac:dyDescent="0.2">
      <c r="G486" s="38">
        <v>5</v>
      </c>
      <c r="H486" s="39" t="s">
        <v>121</v>
      </c>
      <c r="I486" s="38">
        <v>4</v>
      </c>
      <c r="J486" s="38" t="s">
        <v>279</v>
      </c>
      <c r="K486" s="38" t="s">
        <v>651</v>
      </c>
    </row>
    <row r="487" spans="7:11" x14ac:dyDescent="0.2">
      <c r="G487" s="38">
        <v>5</v>
      </c>
      <c r="H487" s="39" t="s">
        <v>121</v>
      </c>
      <c r="I487" s="38">
        <v>5</v>
      </c>
      <c r="J487" s="38" t="s">
        <v>279</v>
      </c>
      <c r="K487" s="38" t="s">
        <v>652</v>
      </c>
    </row>
    <row r="488" spans="7:11" x14ac:dyDescent="0.2">
      <c r="G488" s="38">
        <v>5</v>
      </c>
      <c r="H488" s="39" t="s">
        <v>121</v>
      </c>
      <c r="I488" s="38">
        <v>6</v>
      </c>
      <c r="J488" s="38" t="s">
        <v>279</v>
      </c>
      <c r="K488" s="38" t="s">
        <v>653</v>
      </c>
    </row>
    <row r="489" spans="7:11" x14ac:dyDescent="0.2">
      <c r="G489" s="38">
        <v>5</v>
      </c>
      <c r="H489" s="39" t="s">
        <v>121</v>
      </c>
      <c r="I489" s="38">
        <v>7</v>
      </c>
      <c r="J489" s="38" t="s">
        <v>279</v>
      </c>
      <c r="K489" s="38" t="s">
        <v>654</v>
      </c>
    </row>
    <row r="490" spans="7:11" x14ac:dyDescent="0.2">
      <c r="G490" s="38">
        <v>5</v>
      </c>
      <c r="H490" s="39" t="s">
        <v>121</v>
      </c>
      <c r="I490" s="38">
        <v>8</v>
      </c>
      <c r="J490" s="38" t="s">
        <v>279</v>
      </c>
      <c r="K490" s="38" t="s">
        <v>655</v>
      </c>
    </row>
    <row r="491" spans="7:11" x14ac:dyDescent="0.2">
      <c r="G491" s="36">
        <v>5</v>
      </c>
      <c r="H491" s="37" t="s">
        <v>121</v>
      </c>
      <c r="I491" s="36">
        <v>9</v>
      </c>
      <c r="J491" s="36" t="s">
        <v>279</v>
      </c>
      <c r="K491" s="36" t="s">
        <v>656</v>
      </c>
    </row>
    <row r="492" spans="7:11" x14ac:dyDescent="0.2">
      <c r="G492" s="38">
        <v>5</v>
      </c>
      <c r="H492" s="39" t="s">
        <v>121</v>
      </c>
      <c r="I492" s="38">
        <v>10</v>
      </c>
      <c r="J492" s="38" t="s">
        <v>279</v>
      </c>
      <c r="K492" s="38" t="s">
        <v>657</v>
      </c>
    </row>
    <row r="493" spans="7:11" x14ac:dyDescent="0.2">
      <c r="G493" s="36">
        <v>5</v>
      </c>
      <c r="H493" s="37" t="s">
        <v>121</v>
      </c>
      <c r="I493" s="36">
        <v>11</v>
      </c>
      <c r="J493" s="36" t="s">
        <v>279</v>
      </c>
      <c r="K493" s="36" t="s">
        <v>658</v>
      </c>
    </row>
    <row r="494" spans="7:11" x14ac:dyDescent="0.2">
      <c r="G494" s="38">
        <v>5</v>
      </c>
      <c r="H494" s="39" t="s">
        <v>121</v>
      </c>
      <c r="I494" s="38">
        <v>12</v>
      </c>
      <c r="J494" s="38" t="s">
        <v>279</v>
      </c>
      <c r="K494" s="38" t="s">
        <v>659</v>
      </c>
    </row>
    <row r="495" spans="7:11" x14ac:dyDescent="0.2">
      <c r="G495" s="36">
        <v>6</v>
      </c>
      <c r="H495" s="37" t="s">
        <v>30</v>
      </c>
      <c r="I495" s="36">
        <v>1</v>
      </c>
      <c r="J495" s="36" t="s">
        <v>279</v>
      </c>
      <c r="K495" s="36" t="s">
        <v>660</v>
      </c>
    </row>
    <row r="496" spans="7:11" x14ac:dyDescent="0.2">
      <c r="G496" s="36">
        <v>6</v>
      </c>
      <c r="H496" s="37" t="s">
        <v>30</v>
      </c>
      <c r="I496" s="36">
        <v>2</v>
      </c>
      <c r="J496" s="36" t="s">
        <v>279</v>
      </c>
      <c r="K496" s="36" t="s">
        <v>661</v>
      </c>
    </row>
    <row r="497" spans="7:11" x14ac:dyDescent="0.2">
      <c r="G497" s="38">
        <v>6</v>
      </c>
      <c r="H497" s="39" t="s">
        <v>30</v>
      </c>
      <c r="I497" s="38">
        <v>3</v>
      </c>
      <c r="J497" s="38" t="s">
        <v>279</v>
      </c>
      <c r="K497" s="38" t="s">
        <v>662</v>
      </c>
    </row>
    <row r="498" spans="7:11" x14ac:dyDescent="0.2">
      <c r="G498" s="38">
        <v>6</v>
      </c>
      <c r="H498" s="39" t="s">
        <v>30</v>
      </c>
      <c r="I498" s="38">
        <v>4</v>
      </c>
      <c r="J498" s="38" t="s">
        <v>279</v>
      </c>
      <c r="K498" s="38" t="s">
        <v>663</v>
      </c>
    </row>
    <row r="499" spans="7:11" x14ac:dyDescent="0.2">
      <c r="G499" s="36">
        <v>6</v>
      </c>
      <c r="H499" s="37" t="s">
        <v>30</v>
      </c>
      <c r="I499" s="36">
        <v>5</v>
      </c>
      <c r="J499" s="36" t="s">
        <v>279</v>
      </c>
      <c r="K499" s="36" t="s">
        <v>664</v>
      </c>
    </row>
    <row r="500" spans="7:11" x14ac:dyDescent="0.2">
      <c r="G500" s="38">
        <v>6</v>
      </c>
      <c r="H500" s="39" t="s">
        <v>30</v>
      </c>
      <c r="I500" s="38">
        <v>6</v>
      </c>
      <c r="J500" s="38" t="s">
        <v>279</v>
      </c>
      <c r="K500" s="38" t="s">
        <v>665</v>
      </c>
    </row>
    <row r="501" spans="7:11" x14ac:dyDescent="0.2">
      <c r="G501" s="36">
        <v>6</v>
      </c>
      <c r="H501" s="37" t="s">
        <v>30</v>
      </c>
      <c r="I501" s="36">
        <v>7</v>
      </c>
      <c r="J501" s="36" t="s">
        <v>279</v>
      </c>
      <c r="K501" s="36" t="s">
        <v>666</v>
      </c>
    </row>
    <row r="502" spans="7:11" x14ac:dyDescent="0.2">
      <c r="G502" s="38">
        <v>6</v>
      </c>
      <c r="H502" s="39" t="s">
        <v>30</v>
      </c>
      <c r="I502" s="38">
        <v>8</v>
      </c>
      <c r="J502" s="38" t="s">
        <v>279</v>
      </c>
      <c r="K502" s="38" t="s">
        <v>667</v>
      </c>
    </row>
    <row r="503" spans="7:11" x14ac:dyDescent="0.2">
      <c r="G503" s="36">
        <v>6</v>
      </c>
      <c r="H503" s="37" t="s">
        <v>30</v>
      </c>
      <c r="I503" s="36">
        <v>9</v>
      </c>
      <c r="J503" s="36" t="s">
        <v>279</v>
      </c>
      <c r="K503" s="36" t="s">
        <v>668</v>
      </c>
    </row>
    <row r="504" spans="7:11" x14ac:dyDescent="0.2">
      <c r="G504" s="36">
        <v>6</v>
      </c>
      <c r="H504" s="37" t="s">
        <v>30</v>
      </c>
      <c r="I504" s="36">
        <v>10</v>
      </c>
      <c r="J504" s="36" t="s">
        <v>279</v>
      </c>
      <c r="K504" s="36" t="s">
        <v>669</v>
      </c>
    </row>
    <row r="505" spans="7:11" x14ac:dyDescent="0.2">
      <c r="G505" s="36">
        <v>6</v>
      </c>
      <c r="H505" s="37" t="s">
        <v>30</v>
      </c>
      <c r="I505" s="36">
        <v>11</v>
      </c>
      <c r="J505" s="36" t="s">
        <v>279</v>
      </c>
      <c r="K505" s="36" t="s">
        <v>670</v>
      </c>
    </row>
    <row r="506" spans="7:11" x14ac:dyDescent="0.2">
      <c r="G506" s="38">
        <v>6</v>
      </c>
      <c r="H506" s="39" t="s">
        <v>30</v>
      </c>
      <c r="I506" s="38">
        <v>12</v>
      </c>
      <c r="J506" s="38" t="s">
        <v>279</v>
      </c>
      <c r="K506" s="38" t="s">
        <v>671</v>
      </c>
    </row>
    <row r="507" spans="7:11" x14ac:dyDescent="0.2">
      <c r="G507" s="36">
        <v>6</v>
      </c>
      <c r="H507" s="37" t="s">
        <v>44</v>
      </c>
      <c r="I507" s="36">
        <v>1</v>
      </c>
      <c r="J507" s="36" t="s">
        <v>279</v>
      </c>
      <c r="K507" s="36" t="s">
        <v>672</v>
      </c>
    </row>
    <row r="508" spans="7:11" x14ac:dyDescent="0.2">
      <c r="G508" s="36">
        <v>6</v>
      </c>
      <c r="H508" s="37" t="s">
        <v>44</v>
      </c>
      <c r="I508" s="36">
        <v>2</v>
      </c>
      <c r="J508" s="36" t="s">
        <v>279</v>
      </c>
      <c r="K508" s="36" t="s">
        <v>673</v>
      </c>
    </row>
    <row r="509" spans="7:11" x14ac:dyDescent="0.2">
      <c r="G509" s="36">
        <v>6</v>
      </c>
      <c r="H509" s="37" t="s">
        <v>44</v>
      </c>
      <c r="I509" s="36">
        <v>3</v>
      </c>
      <c r="J509" s="36" t="s">
        <v>279</v>
      </c>
      <c r="K509" s="36" t="s">
        <v>674</v>
      </c>
    </row>
    <row r="510" spans="7:11" x14ac:dyDescent="0.2">
      <c r="G510" s="38">
        <v>6</v>
      </c>
      <c r="H510" s="39" t="s">
        <v>44</v>
      </c>
      <c r="I510" s="38">
        <v>4</v>
      </c>
      <c r="J510" s="38" t="s">
        <v>279</v>
      </c>
      <c r="K510" s="38" t="s">
        <v>675</v>
      </c>
    </row>
    <row r="511" spans="7:11" x14ac:dyDescent="0.2">
      <c r="G511" s="36">
        <v>6</v>
      </c>
      <c r="H511" s="37" t="s">
        <v>44</v>
      </c>
      <c r="I511" s="36">
        <v>5</v>
      </c>
      <c r="J511" s="36" t="s">
        <v>279</v>
      </c>
      <c r="K511" s="36" t="s">
        <v>676</v>
      </c>
    </row>
    <row r="512" spans="7:11" x14ac:dyDescent="0.2">
      <c r="G512" s="36">
        <v>6</v>
      </c>
      <c r="H512" s="37" t="s">
        <v>44</v>
      </c>
      <c r="I512" s="36">
        <v>6</v>
      </c>
      <c r="J512" s="36" t="s">
        <v>279</v>
      </c>
      <c r="K512" s="36" t="s">
        <v>677</v>
      </c>
    </row>
    <row r="513" spans="7:11" x14ac:dyDescent="0.2">
      <c r="G513" s="36">
        <v>6</v>
      </c>
      <c r="H513" s="37" t="s">
        <v>44</v>
      </c>
      <c r="I513" s="36">
        <v>7</v>
      </c>
      <c r="J513" s="36" t="s">
        <v>279</v>
      </c>
      <c r="K513" s="36" t="s">
        <v>678</v>
      </c>
    </row>
    <row r="514" spans="7:11" x14ac:dyDescent="0.2">
      <c r="G514" s="38">
        <v>6</v>
      </c>
      <c r="H514" s="39" t="s">
        <v>44</v>
      </c>
      <c r="I514" s="38">
        <v>8</v>
      </c>
      <c r="J514" s="38" t="s">
        <v>279</v>
      </c>
      <c r="K514" s="38" t="s">
        <v>679</v>
      </c>
    </row>
    <row r="515" spans="7:11" x14ac:dyDescent="0.2">
      <c r="G515" s="38">
        <v>6</v>
      </c>
      <c r="H515" s="39" t="s">
        <v>44</v>
      </c>
      <c r="I515" s="38">
        <v>9</v>
      </c>
      <c r="J515" s="38" t="s">
        <v>279</v>
      </c>
      <c r="K515" s="38" t="s">
        <v>680</v>
      </c>
    </row>
    <row r="516" spans="7:11" x14ac:dyDescent="0.2">
      <c r="G516" s="36">
        <v>6</v>
      </c>
      <c r="H516" s="37" t="s">
        <v>44</v>
      </c>
      <c r="I516" s="36">
        <v>10</v>
      </c>
      <c r="J516" s="36" t="s">
        <v>279</v>
      </c>
      <c r="K516" s="36" t="s">
        <v>681</v>
      </c>
    </row>
    <row r="517" spans="7:11" x14ac:dyDescent="0.2">
      <c r="G517" s="38">
        <v>6</v>
      </c>
      <c r="H517" s="39" t="s">
        <v>44</v>
      </c>
      <c r="I517" s="38">
        <v>11</v>
      </c>
      <c r="J517" s="38" t="s">
        <v>279</v>
      </c>
      <c r="K517" s="38" t="s">
        <v>682</v>
      </c>
    </row>
    <row r="518" spans="7:11" x14ac:dyDescent="0.2">
      <c r="G518" s="38">
        <v>6</v>
      </c>
      <c r="H518" s="39" t="s">
        <v>44</v>
      </c>
      <c r="I518" s="38">
        <v>12</v>
      </c>
      <c r="J518" s="38" t="s">
        <v>279</v>
      </c>
      <c r="K518" s="38" t="s">
        <v>683</v>
      </c>
    </row>
    <row r="519" spans="7:11" x14ac:dyDescent="0.2">
      <c r="G519" s="36">
        <v>6</v>
      </c>
      <c r="H519" s="37" t="s">
        <v>57</v>
      </c>
      <c r="I519" s="36">
        <v>1</v>
      </c>
      <c r="J519" s="36" t="s">
        <v>279</v>
      </c>
      <c r="K519" s="36" t="s">
        <v>684</v>
      </c>
    </row>
    <row r="520" spans="7:11" x14ac:dyDescent="0.2">
      <c r="G520" s="38">
        <v>6</v>
      </c>
      <c r="H520" s="39" t="s">
        <v>57</v>
      </c>
      <c r="I520" s="38">
        <v>2</v>
      </c>
      <c r="J520" s="38" t="s">
        <v>279</v>
      </c>
      <c r="K520" s="38" t="s">
        <v>217</v>
      </c>
    </row>
    <row r="521" spans="7:11" x14ac:dyDescent="0.2">
      <c r="G521" s="36">
        <v>6</v>
      </c>
      <c r="H521" s="37" t="s">
        <v>57</v>
      </c>
      <c r="I521" s="36">
        <v>3</v>
      </c>
      <c r="J521" s="36" t="s">
        <v>279</v>
      </c>
      <c r="K521" s="36" t="s">
        <v>685</v>
      </c>
    </row>
    <row r="522" spans="7:11" x14ac:dyDescent="0.2">
      <c r="G522" s="36">
        <v>6</v>
      </c>
      <c r="H522" s="37" t="s">
        <v>57</v>
      </c>
      <c r="I522" s="36">
        <v>4</v>
      </c>
      <c r="J522" s="36" t="s">
        <v>279</v>
      </c>
      <c r="K522" s="36" t="s">
        <v>686</v>
      </c>
    </row>
    <row r="523" spans="7:11" x14ac:dyDescent="0.2">
      <c r="G523" s="36">
        <v>6</v>
      </c>
      <c r="H523" s="37" t="s">
        <v>57</v>
      </c>
      <c r="I523" s="36">
        <v>5</v>
      </c>
      <c r="J523" s="36" t="s">
        <v>279</v>
      </c>
      <c r="K523" s="36" t="s">
        <v>687</v>
      </c>
    </row>
    <row r="524" spans="7:11" x14ac:dyDescent="0.2">
      <c r="G524" s="36">
        <v>6</v>
      </c>
      <c r="H524" s="37" t="s">
        <v>57</v>
      </c>
      <c r="I524" s="36">
        <v>6</v>
      </c>
      <c r="J524" s="36" t="s">
        <v>279</v>
      </c>
      <c r="K524" s="36" t="s">
        <v>688</v>
      </c>
    </row>
    <row r="525" spans="7:11" x14ac:dyDescent="0.2">
      <c r="G525" s="36">
        <v>6</v>
      </c>
      <c r="H525" s="37" t="s">
        <v>57</v>
      </c>
      <c r="I525" s="36">
        <v>7</v>
      </c>
      <c r="J525" s="36" t="s">
        <v>279</v>
      </c>
      <c r="K525" s="36" t="s">
        <v>689</v>
      </c>
    </row>
    <row r="526" spans="7:11" x14ac:dyDescent="0.2">
      <c r="G526" s="38">
        <v>6</v>
      </c>
      <c r="H526" s="39" t="s">
        <v>57</v>
      </c>
      <c r="I526" s="38">
        <v>8</v>
      </c>
      <c r="J526" s="38" t="s">
        <v>279</v>
      </c>
      <c r="K526" s="38" t="s">
        <v>690</v>
      </c>
    </row>
    <row r="527" spans="7:11" x14ac:dyDescent="0.2">
      <c r="G527" s="36">
        <v>6</v>
      </c>
      <c r="H527" s="37" t="s">
        <v>57</v>
      </c>
      <c r="I527" s="36">
        <v>9</v>
      </c>
      <c r="J527" s="36" t="s">
        <v>279</v>
      </c>
      <c r="K527" s="36" t="s">
        <v>691</v>
      </c>
    </row>
    <row r="528" spans="7:11" x14ac:dyDescent="0.2">
      <c r="G528" s="36">
        <v>6</v>
      </c>
      <c r="H528" s="37" t="s">
        <v>57</v>
      </c>
      <c r="I528" s="36">
        <v>10</v>
      </c>
      <c r="J528" s="36" t="s">
        <v>279</v>
      </c>
      <c r="K528" s="36" t="s">
        <v>692</v>
      </c>
    </row>
    <row r="529" spans="7:11" x14ac:dyDescent="0.2">
      <c r="G529" s="36">
        <v>6</v>
      </c>
      <c r="H529" s="37" t="s">
        <v>57</v>
      </c>
      <c r="I529" s="36">
        <v>11</v>
      </c>
      <c r="J529" s="36" t="s">
        <v>279</v>
      </c>
      <c r="K529" s="36" t="s">
        <v>693</v>
      </c>
    </row>
    <row r="530" spans="7:11" x14ac:dyDescent="0.2">
      <c r="G530" s="36">
        <v>6</v>
      </c>
      <c r="H530" s="37" t="s">
        <v>57</v>
      </c>
      <c r="I530" s="36">
        <v>12</v>
      </c>
      <c r="J530" s="36" t="s">
        <v>279</v>
      </c>
      <c r="K530" s="36" t="s">
        <v>694</v>
      </c>
    </row>
    <row r="531" spans="7:11" x14ac:dyDescent="0.2">
      <c r="G531" s="36">
        <v>6</v>
      </c>
      <c r="H531" s="37" t="s">
        <v>69</v>
      </c>
      <c r="I531" s="36">
        <v>1</v>
      </c>
      <c r="J531" s="36" t="s">
        <v>279</v>
      </c>
      <c r="K531" s="36" t="s">
        <v>695</v>
      </c>
    </row>
    <row r="532" spans="7:11" x14ac:dyDescent="0.2">
      <c r="G532" s="36">
        <v>6</v>
      </c>
      <c r="H532" s="37" t="s">
        <v>69</v>
      </c>
      <c r="I532" s="36">
        <v>2</v>
      </c>
      <c r="J532" s="36" t="s">
        <v>279</v>
      </c>
      <c r="K532" s="36" t="s">
        <v>696</v>
      </c>
    </row>
    <row r="533" spans="7:11" x14ac:dyDescent="0.2">
      <c r="G533" s="36">
        <v>6</v>
      </c>
      <c r="H533" s="37" t="s">
        <v>69</v>
      </c>
      <c r="I533" s="36">
        <v>3</v>
      </c>
      <c r="J533" s="36" t="s">
        <v>279</v>
      </c>
      <c r="K533" s="36" t="s">
        <v>697</v>
      </c>
    </row>
    <row r="534" spans="7:11" x14ac:dyDescent="0.2">
      <c r="G534" s="38">
        <v>6</v>
      </c>
      <c r="H534" s="39" t="s">
        <v>69</v>
      </c>
      <c r="I534" s="38">
        <v>4</v>
      </c>
      <c r="J534" s="38" t="s">
        <v>279</v>
      </c>
      <c r="K534" s="38" t="s">
        <v>73</v>
      </c>
    </row>
    <row r="535" spans="7:11" x14ac:dyDescent="0.2">
      <c r="G535" s="36">
        <v>6</v>
      </c>
      <c r="H535" s="37" t="s">
        <v>69</v>
      </c>
      <c r="I535" s="36">
        <v>5</v>
      </c>
      <c r="J535" s="36" t="s">
        <v>279</v>
      </c>
      <c r="K535" s="36" t="s">
        <v>698</v>
      </c>
    </row>
    <row r="536" spans="7:11" x14ac:dyDescent="0.2">
      <c r="G536" s="36">
        <v>6</v>
      </c>
      <c r="H536" s="37" t="s">
        <v>69</v>
      </c>
      <c r="I536" s="36">
        <v>6</v>
      </c>
      <c r="J536" s="36" t="s">
        <v>279</v>
      </c>
      <c r="K536" s="36" t="s">
        <v>699</v>
      </c>
    </row>
    <row r="537" spans="7:11" x14ac:dyDescent="0.2">
      <c r="G537" s="38">
        <v>6</v>
      </c>
      <c r="H537" s="39" t="s">
        <v>69</v>
      </c>
      <c r="I537" s="38">
        <v>7</v>
      </c>
      <c r="J537" s="38" t="s">
        <v>279</v>
      </c>
      <c r="K537" s="38" t="s">
        <v>700</v>
      </c>
    </row>
    <row r="538" spans="7:11" x14ac:dyDescent="0.2">
      <c r="G538" s="38">
        <v>6</v>
      </c>
      <c r="H538" s="39" t="s">
        <v>69</v>
      </c>
      <c r="I538" s="38">
        <v>8</v>
      </c>
      <c r="J538" s="38" t="s">
        <v>279</v>
      </c>
      <c r="K538" s="38" t="s">
        <v>701</v>
      </c>
    </row>
    <row r="539" spans="7:11" x14ac:dyDescent="0.2">
      <c r="G539" s="38">
        <v>6</v>
      </c>
      <c r="H539" s="39" t="s">
        <v>69</v>
      </c>
      <c r="I539" s="38">
        <v>9</v>
      </c>
      <c r="J539" s="38" t="s">
        <v>279</v>
      </c>
      <c r="K539" s="38" t="s">
        <v>702</v>
      </c>
    </row>
    <row r="540" spans="7:11" x14ac:dyDescent="0.2">
      <c r="G540" s="38">
        <v>6</v>
      </c>
      <c r="H540" s="39" t="s">
        <v>69</v>
      </c>
      <c r="I540" s="38">
        <v>10</v>
      </c>
      <c r="J540" s="38" t="s">
        <v>279</v>
      </c>
      <c r="K540" s="38" t="s">
        <v>703</v>
      </c>
    </row>
    <row r="541" spans="7:11" x14ac:dyDescent="0.2">
      <c r="G541" s="36">
        <v>6</v>
      </c>
      <c r="H541" s="37" t="s">
        <v>69</v>
      </c>
      <c r="I541" s="36">
        <v>11</v>
      </c>
      <c r="J541" s="36" t="s">
        <v>279</v>
      </c>
      <c r="K541" s="36" t="s">
        <v>704</v>
      </c>
    </row>
    <row r="542" spans="7:11" x14ac:dyDescent="0.2">
      <c r="G542" s="36">
        <v>6</v>
      </c>
      <c r="H542" s="37" t="s">
        <v>69</v>
      </c>
      <c r="I542" s="36">
        <v>12</v>
      </c>
      <c r="J542" s="36" t="s">
        <v>279</v>
      </c>
      <c r="K542" s="36" t="s">
        <v>705</v>
      </c>
    </row>
    <row r="543" spans="7:11" x14ac:dyDescent="0.2">
      <c r="G543" s="36">
        <v>6</v>
      </c>
      <c r="H543" s="37" t="s">
        <v>82</v>
      </c>
      <c r="I543" s="36">
        <v>1</v>
      </c>
      <c r="J543" s="36" t="s">
        <v>279</v>
      </c>
      <c r="K543" s="36" t="s">
        <v>706</v>
      </c>
    </row>
    <row r="544" spans="7:11" x14ac:dyDescent="0.2">
      <c r="G544" s="36">
        <v>6</v>
      </c>
      <c r="H544" s="37" t="s">
        <v>82</v>
      </c>
      <c r="I544" s="36">
        <v>2</v>
      </c>
      <c r="J544" s="36" t="s">
        <v>279</v>
      </c>
      <c r="K544" s="36" t="s">
        <v>707</v>
      </c>
    </row>
    <row r="545" spans="7:11" x14ac:dyDescent="0.2">
      <c r="G545" s="38">
        <v>6</v>
      </c>
      <c r="H545" s="39" t="s">
        <v>82</v>
      </c>
      <c r="I545" s="38">
        <v>3</v>
      </c>
      <c r="J545" s="38" t="s">
        <v>279</v>
      </c>
      <c r="K545" s="38" t="s">
        <v>708</v>
      </c>
    </row>
    <row r="546" spans="7:11" x14ac:dyDescent="0.2">
      <c r="G546" s="36">
        <v>6</v>
      </c>
      <c r="H546" s="37" t="s">
        <v>82</v>
      </c>
      <c r="I546" s="36">
        <v>4</v>
      </c>
      <c r="J546" s="36" t="s">
        <v>279</v>
      </c>
      <c r="K546" s="36" t="s">
        <v>709</v>
      </c>
    </row>
    <row r="547" spans="7:11" x14ac:dyDescent="0.2">
      <c r="G547" s="36">
        <v>6</v>
      </c>
      <c r="H547" s="37" t="s">
        <v>82</v>
      </c>
      <c r="I547" s="36">
        <v>5</v>
      </c>
      <c r="J547" s="36" t="s">
        <v>279</v>
      </c>
      <c r="K547" s="36" t="s">
        <v>710</v>
      </c>
    </row>
    <row r="548" spans="7:11" x14ac:dyDescent="0.2">
      <c r="G548" s="38">
        <v>6</v>
      </c>
      <c r="H548" s="39" t="s">
        <v>82</v>
      </c>
      <c r="I548" s="38">
        <v>6</v>
      </c>
      <c r="J548" s="38" t="s">
        <v>279</v>
      </c>
      <c r="K548" s="38" t="s">
        <v>711</v>
      </c>
    </row>
    <row r="549" spans="7:11" x14ac:dyDescent="0.2">
      <c r="G549" s="36">
        <v>6</v>
      </c>
      <c r="H549" s="37" t="s">
        <v>82</v>
      </c>
      <c r="I549" s="36">
        <v>7</v>
      </c>
      <c r="J549" s="36" t="s">
        <v>279</v>
      </c>
      <c r="K549" s="36" t="s">
        <v>712</v>
      </c>
    </row>
    <row r="550" spans="7:11" x14ac:dyDescent="0.2">
      <c r="G550" s="38">
        <v>6</v>
      </c>
      <c r="H550" s="39" t="s">
        <v>82</v>
      </c>
      <c r="I550" s="38">
        <v>8</v>
      </c>
      <c r="J550" s="38" t="s">
        <v>279</v>
      </c>
      <c r="K550" s="38" t="s">
        <v>713</v>
      </c>
    </row>
    <row r="551" spans="7:11" x14ac:dyDescent="0.2">
      <c r="G551" s="38">
        <v>6</v>
      </c>
      <c r="H551" s="39" t="s">
        <v>82</v>
      </c>
      <c r="I551" s="38">
        <v>9</v>
      </c>
      <c r="J551" s="38" t="s">
        <v>279</v>
      </c>
      <c r="K551" s="38" t="s">
        <v>714</v>
      </c>
    </row>
    <row r="552" spans="7:11" x14ac:dyDescent="0.2">
      <c r="G552" s="36">
        <v>6</v>
      </c>
      <c r="H552" s="37" t="s">
        <v>82</v>
      </c>
      <c r="I552" s="36">
        <v>10</v>
      </c>
      <c r="J552" s="36" t="s">
        <v>279</v>
      </c>
      <c r="K552" s="36" t="s">
        <v>715</v>
      </c>
    </row>
    <row r="553" spans="7:11" x14ac:dyDescent="0.2">
      <c r="G553" s="36">
        <v>6</v>
      </c>
      <c r="H553" s="37" t="s">
        <v>82</v>
      </c>
      <c r="I553" s="36">
        <v>11</v>
      </c>
      <c r="J553" s="36" t="s">
        <v>279</v>
      </c>
      <c r="K553" s="36" t="s">
        <v>716</v>
      </c>
    </row>
    <row r="554" spans="7:11" x14ac:dyDescent="0.2">
      <c r="G554" s="38">
        <v>6</v>
      </c>
      <c r="H554" s="39" t="s">
        <v>82</v>
      </c>
      <c r="I554" s="38">
        <v>12</v>
      </c>
      <c r="J554" s="38" t="s">
        <v>279</v>
      </c>
      <c r="K554" s="38" t="s">
        <v>717</v>
      </c>
    </row>
    <row r="555" spans="7:11" x14ac:dyDescent="0.2">
      <c r="G555" s="36">
        <v>6</v>
      </c>
      <c r="H555" s="37" t="s">
        <v>95</v>
      </c>
      <c r="I555" s="36">
        <v>1</v>
      </c>
      <c r="J555" s="36" t="s">
        <v>279</v>
      </c>
      <c r="K555" s="36" t="s">
        <v>718</v>
      </c>
    </row>
    <row r="556" spans="7:11" x14ac:dyDescent="0.2">
      <c r="G556" s="36">
        <v>6</v>
      </c>
      <c r="H556" s="37" t="s">
        <v>95</v>
      </c>
      <c r="I556" s="36">
        <v>2</v>
      </c>
      <c r="J556" s="36" t="s">
        <v>279</v>
      </c>
      <c r="K556" s="36" t="s">
        <v>719</v>
      </c>
    </row>
    <row r="557" spans="7:11" x14ac:dyDescent="0.2">
      <c r="G557" s="40">
        <v>6</v>
      </c>
      <c r="H557" s="41" t="s">
        <v>95</v>
      </c>
      <c r="I557" s="40">
        <v>3</v>
      </c>
      <c r="J557" s="40" t="s">
        <v>279</v>
      </c>
      <c r="K557" s="40" t="s">
        <v>720</v>
      </c>
    </row>
    <row r="558" spans="7:11" x14ac:dyDescent="0.2">
      <c r="G558" s="38">
        <v>6</v>
      </c>
      <c r="H558" s="39" t="s">
        <v>95</v>
      </c>
      <c r="I558" s="38">
        <v>4</v>
      </c>
      <c r="J558" s="38" t="s">
        <v>279</v>
      </c>
      <c r="K558" s="38" t="s">
        <v>721</v>
      </c>
    </row>
    <row r="559" spans="7:11" x14ac:dyDescent="0.2">
      <c r="G559" s="38">
        <v>6</v>
      </c>
      <c r="H559" s="39" t="s">
        <v>95</v>
      </c>
      <c r="I559" s="38">
        <v>5</v>
      </c>
      <c r="J559" s="38" t="s">
        <v>279</v>
      </c>
      <c r="K559" s="38" t="s">
        <v>722</v>
      </c>
    </row>
    <row r="560" spans="7:11" x14ac:dyDescent="0.2">
      <c r="G560" s="38">
        <v>6</v>
      </c>
      <c r="H560" s="39" t="s">
        <v>95</v>
      </c>
      <c r="I560" s="38">
        <v>6</v>
      </c>
      <c r="J560" s="38" t="s">
        <v>279</v>
      </c>
      <c r="K560" s="38" t="s">
        <v>723</v>
      </c>
    </row>
    <row r="561" spans="7:11" x14ac:dyDescent="0.2">
      <c r="G561" s="36">
        <v>6</v>
      </c>
      <c r="H561" s="37" t="s">
        <v>95</v>
      </c>
      <c r="I561" s="36">
        <v>7</v>
      </c>
      <c r="J561" s="36" t="s">
        <v>279</v>
      </c>
      <c r="K561" s="36" t="s">
        <v>724</v>
      </c>
    </row>
    <row r="562" spans="7:11" x14ac:dyDescent="0.2">
      <c r="G562" s="38">
        <v>6</v>
      </c>
      <c r="H562" s="39" t="s">
        <v>95</v>
      </c>
      <c r="I562" s="38">
        <v>8</v>
      </c>
      <c r="J562" s="38" t="s">
        <v>279</v>
      </c>
      <c r="K562" s="38" t="s">
        <v>725</v>
      </c>
    </row>
    <row r="563" spans="7:11" x14ac:dyDescent="0.2">
      <c r="G563" s="38">
        <v>6</v>
      </c>
      <c r="H563" s="39" t="s">
        <v>95</v>
      </c>
      <c r="I563" s="38">
        <v>9</v>
      </c>
      <c r="J563" s="38" t="s">
        <v>279</v>
      </c>
      <c r="K563" s="38" t="s">
        <v>726</v>
      </c>
    </row>
    <row r="564" spans="7:11" x14ac:dyDescent="0.2">
      <c r="G564" s="36">
        <v>6</v>
      </c>
      <c r="H564" s="37" t="s">
        <v>95</v>
      </c>
      <c r="I564" s="36">
        <v>10</v>
      </c>
      <c r="J564" s="36" t="s">
        <v>279</v>
      </c>
      <c r="K564" s="36" t="s">
        <v>727</v>
      </c>
    </row>
    <row r="565" spans="7:11" x14ac:dyDescent="0.2">
      <c r="G565" s="36">
        <v>6</v>
      </c>
      <c r="H565" s="37" t="s">
        <v>95</v>
      </c>
      <c r="I565" s="36">
        <v>11</v>
      </c>
      <c r="J565" s="36" t="s">
        <v>279</v>
      </c>
      <c r="K565" s="36" t="s">
        <v>728</v>
      </c>
    </row>
    <row r="566" spans="7:11" x14ac:dyDescent="0.2">
      <c r="G566" s="36">
        <v>6</v>
      </c>
      <c r="H566" s="37" t="s">
        <v>95</v>
      </c>
      <c r="I566" s="36">
        <v>12</v>
      </c>
      <c r="J566" s="36" t="s">
        <v>279</v>
      </c>
      <c r="K566" s="36" t="s">
        <v>729</v>
      </c>
    </row>
    <row r="567" spans="7:11" x14ac:dyDescent="0.2">
      <c r="G567" s="36">
        <v>6</v>
      </c>
      <c r="H567" s="37" t="s">
        <v>108</v>
      </c>
      <c r="I567" s="36">
        <v>1</v>
      </c>
      <c r="J567" s="36" t="s">
        <v>279</v>
      </c>
      <c r="K567" s="36" t="s">
        <v>730</v>
      </c>
    </row>
    <row r="568" spans="7:11" x14ac:dyDescent="0.2">
      <c r="G568" s="36">
        <v>6</v>
      </c>
      <c r="H568" s="37" t="s">
        <v>108</v>
      </c>
      <c r="I568" s="36">
        <v>2</v>
      </c>
      <c r="J568" s="36" t="s">
        <v>279</v>
      </c>
      <c r="K568" s="36" t="s">
        <v>731</v>
      </c>
    </row>
    <row r="569" spans="7:11" x14ac:dyDescent="0.2">
      <c r="G569" s="36">
        <v>6</v>
      </c>
      <c r="H569" s="37" t="s">
        <v>108</v>
      </c>
      <c r="I569" s="36">
        <v>3</v>
      </c>
      <c r="J569" s="36" t="s">
        <v>279</v>
      </c>
      <c r="K569" s="36" t="s">
        <v>732</v>
      </c>
    </row>
    <row r="570" spans="7:11" x14ac:dyDescent="0.2">
      <c r="G570" s="36">
        <v>6</v>
      </c>
      <c r="H570" s="37" t="s">
        <v>108</v>
      </c>
      <c r="I570" s="36">
        <v>4</v>
      </c>
      <c r="J570" s="36" t="s">
        <v>279</v>
      </c>
      <c r="K570" s="36" t="s">
        <v>733</v>
      </c>
    </row>
    <row r="571" spans="7:11" x14ac:dyDescent="0.2">
      <c r="G571" s="38">
        <v>6</v>
      </c>
      <c r="H571" s="39" t="s">
        <v>108</v>
      </c>
      <c r="I571" s="38">
        <v>5</v>
      </c>
      <c r="J571" s="38" t="s">
        <v>279</v>
      </c>
      <c r="K571" s="38" t="s">
        <v>734</v>
      </c>
    </row>
    <row r="572" spans="7:11" x14ac:dyDescent="0.2">
      <c r="G572" s="38">
        <v>6</v>
      </c>
      <c r="H572" s="39" t="s">
        <v>108</v>
      </c>
      <c r="I572" s="38">
        <v>6</v>
      </c>
      <c r="J572" s="38" t="s">
        <v>279</v>
      </c>
      <c r="K572" s="38" t="s">
        <v>735</v>
      </c>
    </row>
    <row r="573" spans="7:11" x14ac:dyDescent="0.2">
      <c r="G573" s="36">
        <v>6</v>
      </c>
      <c r="H573" s="37" t="s">
        <v>108</v>
      </c>
      <c r="I573" s="36">
        <v>7</v>
      </c>
      <c r="J573" s="36" t="s">
        <v>279</v>
      </c>
      <c r="K573" s="36" t="s">
        <v>736</v>
      </c>
    </row>
    <row r="574" spans="7:11" x14ac:dyDescent="0.2">
      <c r="G574" s="38">
        <v>6</v>
      </c>
      <c r="H574" s="39" t="s">
        <v>108</v>
      </c>
      <c r="I574" s="38">
        <v>8</v>
      </c>
      <c r="J574" s="38" t="s">
        <v>279</v>
      </c>
      <c r="K574" s="38" t="s">
        <v>737</v>
      </c>
    </row>
    <row r="575" spans="7:11" x14ac:dyDescent="0.2">
      <c r="G575" s="38">
        <v>6</v>
      </c>
      <c r="H575" s="39" t="s">
        <v>108</v>
      </c>
      <c r="I575" s="38">
        <v>9</v>
      </c>
      <c r="J575" s="38" t="s">
        <v>279</v>
      </c>
      <c r="K575" s="38" t="s">
        <v>738</v>
      </c>
    </row>
    <row r="576" spans="7:11" x14ac:dyDescent="0.2">
      <c r="G576" s="36">
        <v>6</v>
      </c>
      <c r="H576" s="37" t="s">
        <v>108</v>
      </c>
      <c r="I576" s="36">
        <v>10</v>
      </c>
      <c r="J576" s="36" t="s">
        <v>279</v>
      </c>
      <c r="K576" s="36" t="s">
        <v>739</v>
      </c>
    </row>
    <row r="577" spans="7:11" x14ac:dyDescent="0.2">
      <c r="G577" s="38">
        <v>6</v>
      </c>
      <c r="H577" s="39" t="s">
        <v>108</v>
      </c>
      <c r="I577" s="38">
        <v>11</v>
      </c>
      <c r="J577" s="38" t="s">
        <v>279</v>
      </c>
      <c r="K577" s="38" t="s">
        <v>740</v>
      </c>
    </row>
    <row r="578" spans="7:11" x14ac:dyDescent="0.2">
      <c r="G578" s="38">
        <v>6</v>
      </c>
      <c r="H578" s="39" t="s">
        <v>108</v>
      </c>
      <c r="I578" s="38">
        <v>12</v>
      </c>
      <c r="J578" s="38" t="s">
        <v>279</v>
      </c>
      <c r="K578" s="38" t="s">
        <v>741</v>
      </c>
    </row>
    <row r="579" spans="7:11" x14ac:dyDescent="0.2">
      <c r="G579" s="36">
        <v>6</v>
      </c>
      <c r="H579" s="37" t="s">
        <v>121</v>
      </c>
      <c r="I579" s="36">
        <v>1</v>
      </c>
      <c r="J579" s="36" t="s">
        <v>279</v>
      </c>
      <c r="K579" s="36" t="s">
        <v>742</v>
      </c>
    </row>
    <row r="580" spans="7:11" x14ac:dyDescent="0.2">
      <c r="G580" s="36">
        <v>6</v>
      </c>
      <c r="H580" s="37" t="s">
        <v>121</v>
      </c>
      <c r="I580" s="36">
        <v>2</v>
      </c>
      <c r="J580" s="36" t="s">
        <v>279</v>
      </c>
      <c r="K580" s="36" t="s">
        <v>743</v>
      </c>
    </row>
    <row r="581" spans="7:11" x14ac:dyDescent="0.2">
      <c r="G581" s="36">
        <v>6</v>
      </c>
      <c r="H581" s="37" t="s">
        <v>121</v>
      </c>
      <c r="I581" s="36">
        <v>3</v>
      </c>
      <c r="J581" s="36" t="s">
        <v>279</v>
      </c>
      <c r="K581" s="36" t="s">
        <v>744</v>
      </c>
    </row>
    <row r="582" spans="7:11" x14ac:dyDescent="0.2">
      <c r="G582" s="36">
        <v>6</v>
      </c>
      <c r="H582" s="37" t="s">
        <v>121</v>
      </c>
      <c r="I582" s="36">
        <v>4</v>
      </c>
      <c r="J582" s="36" t="s">
        <v>279</v>
      </c>
      <c r="K582" s="36" t="s">
        <v>745</v>
      </c>
    </row>
    <row r="583" spans="7:11" x14ac:dyDescent="0.2">
      <c r="G583" s="38">
        <v>6</v>
      </c>
      <c r="H583" s="39" t="s">
        <v>121</v>
      </c>
      <c r="I583" s="38">
        <v>5</v>
      </c>
      <c r="J583" s="38" t="s">
        <v>279</v>
      </c>
      <c r="K583" s="38" t="s">
        <v>746</v>
      </c>
    </row>
    <row r="584" spans="7:11" x14ac:dyDescent="0.2">
      <c r="G584" s="36">
        <v>6</v>
      </c>
      <c r="H584" s="37" t="s">
        <v>121</v>
      </c>
      <c r="I584" s="36">
        <v>6</v>
      </c>
      <c r="J584" s="36" t="s">
        <v>279</v>
      </c>
      <c r="K584" s="36" t="s">
        <v>747</v>
      </c>
    </row>
    <row r="585" spans="7:11" x14ac:dyDescent="0.2">
      <c r="G585" s="36">
        <v>6</v>
      </c>
      <c r="H585" s="37" t="s">
        <v>121</v>
      </c>
      <c r="I585" s="36">
        <v>7</v>
      </c>
      <c r="J585" s="36" t="s">
        <v>279</v>
      </c>
      <c r="K585" s="36" t="s">
        <v>748</v>
      </c>
    </row>
    <row r="586" spans="7:11" x14ac:dyDescent="0.2">
      <c r="G586" s="38">
        <v>6</v>
      </c>
      <c r="H586" s="39" t="s">
        <v>121</v>
      </c>
      <c r="I586" s="38">
        <v>8</v>
      </c>
      <c r="J586" s="38" t="s">
        <v>279</v>
      </c>
      <c r="K586" s="38" t="s">
        <v>749</v>
      </c>
    </row>
    <row r="587" spans="7:11" x14ac:dyDescent="0.2">
      <c r="G587" s="38">
        <v>6</v>
      </c>
      <c r="H587" s="39" t="s">
        <v>121</v>
      </c>
      <c r="I587" s="38">
        <v>9</v>
      </c>
      <c r="J587" s="38" t="s">
        <v>279</v>
      </c>
      <c r="K587" s="38" t="s">
        <v>750</v>
      </c>
    </row>
    <row r="588" spans="7:11" x14ac:dyDescent="0.2">
      <c r="G588" s="36">
        <v>6</v>
      </c>
      <c r="H588" s="37" t="s">
        <v>121</v>
      </c>
      <c r="I588" s="36">
        <v>10</v>
      </c>
      <c r="J588" s="36" t="s">
        <v>279</v>
      </c>
      <c r="K588" s="36" t="s">
        <v>751</v>
      </c>
    </row>
    <row r="589" spans="7:11" x14ac:dyDescent="0.2">
      <c r="G589" s="38">
        <v>6</v>
      </c>
      <c r="H589" s="39" t="s">
        <v>121</v>
      </c>
      <c r="I589" s="38">
        <v>11</v>
      </c>
      <c r="J589" s="38" t="s">
        <v>279</v>
      </c>
      <c r="K589" s="38" t="s">
        <v>752</v>
      </c>
    </row>
    <row r="590" spans="7:11" x14ac:dyDescent="0.2">
      <c r="G590" s="36">
        <v>6</v>
      </c>
      <c r="H590" s="37" t="s">
        <v>121</v>
      </c>
      <c r="I590" s="36">
        <v>12</v>
      </c>
      <c r="J590" s="36" t="s">
        <v>279</v>
      </c>
      <c r="K590" s="36" t="s">
        <v>753</v>
      </c>
    </row>
    <row r="591" spans="7:11" x14ac:dyDescent="0.2">
      <c r="G591" s="36">
        <v>7</v>
      </c>
      <c r="H591" s="37" t="s">
        <v>30</v>
      </c>
      <c r="I591" s="36">
        <v>1</v>
      </c>
      <c r="J591" s="36" t="s">
        <v>279</v>
      </c>
      <c r="K591" s="36" t="s">
        <v>754</v>
      </c>
    </row>
    <row r="592" spans="7:11" x14ac:dyDescent="0.2">
      <c r="G592" s="36">
        <v>7</v>
      </c>
      <c r="H592" s="37" t="s">
        <v>30</v>
      </c>
      <c r="I592" s="36">
        <v>2</v>
      </c>
      <c r="J592" s="36" t="s">
        <v>279</v>
      </c>
      <c r="K592" s="36" t="s">
        <v>755</v>
      </c>
    </row>
    <row r="593" spans="7:11" x14ac:dyDescent="0.2">
      <c r="G593" s="38">
        <v>7</v>
      </c>
      <c r="H593" s="39" t="s">
        <v>30</v>
      </c>
      <c r="I593" s="38">
        <v>3</v>
      </c>
      <c r="J593" s="38" t="s">
        <v>279</v>
      </c>
      <c r="K593" s="38" t="s">
        <v>32</v>
      </c>
    </row>
    <row r="594" spans="7:11" x14ac:dyDescent="0.2">
      <c r="G594" s="36">
        <v>7</v>
      </c>
      <c r="H594" s="37" t="s">
        <v>30</v>
      </c>
      <c r="I594" s="36">
        <v>4</v>
      </c>
      <c r="J594" s="36" t="s">
        <v>279</v>
      </c>
      <c r="K594" s="36" t="s">
        <v>756</v>
      </c>
    </row>
    <row r="595" spans="7:11" x14ac:dyDescent="0.2">
      <c r="G595" s="36">
        <v>7</v>
      </c>
      <c r="H595" s="37" t="s">
        <v>30</v>
      </c>
      <c r="I595" s="36">
        <v>5</v>
      </c>
      <c r="J595" s="36" t="s">
        <v>279</v>
      </c>
      <c r="K595" s="36" t="s">
        <v>58</v>
      </c>
    </row>
    <row r="596" spans="7:11" x14ac:dyDescent="0.2">
      <c r="G596" s="38">
        <v>7</v>
      </c>
      <c r="H596" s="39" t="s">
        <v>30</v>
      </c>
      <c r="I596" s="38">
        <v>6</v>
      </c>
      <c r="J596" s="38" t="s">
        <v>279</v>
      </c>
      <c r="K596" s="38" t="s">
        <v>243</v>
      </c>
    </row>
    <row r="597" spans="7:11" x14ac:dyDescent="0.2">
      <c r="G597" s="36">
        <v>7</v>
      </c>
      <c r="H597" s="37" t="s">
        <v>30</v>
      </c>
      <c r="I597" s="36">
        <v>7</v>
      </c>
      <c r="J597" s="36" t="s">
        <v>279</v>
      </c>
      <c r="K597" s="36" t="s">
        <v>238</v>
      </c>
    </row>
    <row r="598" spans="7:11" x14ac:dyDescent="0.2">
      <c r="G598" s="38">
        <v>7</v>
      </c>
      <c r="H598" s="39" t="s">
        <v>30</v>
      </c>
      <c r="I598" s="38">
        <v>8</v>
      </c>
      <c r="J598" s="38" t="s">
        <v>279</v>
      </c>
      <c r="K598" s="38" t="s">
        <v>757</v>
      </c>
    </row>
    <row r="599" spans="7:11" x14ac:dyDescent="0.2">
      <c r="G599" s="38">
        <v>7</v>
      </c>
      <c r="H599" s="39" t="s">
        <v>30</v>
      </c>
      <c r="I599" s="38">
        <v>9</v>
      </c>
      <c r="J599" s="38" t="s">
        <v>279</v>
      </c>
      <c r="K599" s="38" t="s">
        <v>758</v>
      </c>
    </row>
    <row r="600" spans="7:11" x14ac:dyDescent="0.2">
      <c r="G600" s="36">
        <v>7</v>
      </c>
      <c r="H600" s="37" t="s">
        <v>30</v>
      </c>
      <c r="I600" s="36">
        <v>10</v>
      </c>
      <c r="J600" s="36" t="s">
        <v>279</v>
      </c>
      <c r="K600" s="36" t="s">
        <v>759</v>
      </c>
    </row>
    <row r="601" spans="7:11" x14ac:dyDescent="0.2">
      <c r="G601" s="36">
        <v>7</v>
      </c>
      <c r="H601" s="37" t="s">
        <v>30</v>
      </c>
      <c r="I601" s="36">
        <v>11</v>
      </c>
      <c r="J601" s="36" t="s">
        <v>279</v>
      </c>
      <c r="K601" s="36" t="s">
        <v>102</v>
      </c>
    </row>
    <row r="602" spans="7:11" x14ac:dyDescent="0.2">
      <c r="G602" s="36">
        <v>7</v>
      </c>
      <c r="H602" s="37" t="s">
        <v>30</v>
      </c>
      <c r="I602" s="36">
        <v>12</v>
      </c>
      <c r="J602" s="36" t="s">
        <v>279</v>
      </c>
      <c r="K602" s="36" t="s">
        <v>760</v>
      </c>
    </row>
    <row r="603" spans="7:11" x14ac:dyDescent="0.2">
      <c r="G603" s="38">
        <v>7</v>
      </c>
      <c r="H603" s="39" t="s">
        <v>44</v>
      </c>
      <c r="I603" s="38">
        <v>1</v>
      </c>
      <c r="J603" s="38" t="s">
        <v>279</v>
      </c>
      <c r="K603" s="38" t="s">
        <v>761</v>
      </c>
    </row>
    <row r="604" spans="7:11" x14ac:dyDescent="0.2">
      <c r="G604" s="36">
        <v>7</v>
      </c>
      <c r="H604" s="37" t="s">
        <v>44</v>
      </c>
      <c r="I604" s="36">
        <v>2</v>
      </c>
      <c r="J604" s="36" t="s">
        <v>279</v>
      </c>
      <c r="K604" s="36" t="s">
        <v>35</v>
      </c>
    </row>
    <row r="605" spans="7:11" x14ac:dyDescent="0.2">
      <c r="G605" s="36">
        <v>7</v>
      </c>
      <c r="H605" s="37" t="s">
        <v>44</v>
      </c>
      <c r="I605" s="36">
        <v>3</v>
      </c>
      <c r="J605" s="36" t="s">
        <v>279</v>
      </c>
      <c r="K605" s="36" t="s">
        <v>111</v>
      </c>
    </row>
    <row r="606" spans="7:11" x14ac:dyDescent="0.2">
      <c r="G606" s="36">
        <v>7</v>
      </c>
      <c r="H606" s="37" t="s">
        <v>44</v>
      </c>
      <c r="I606" s="36">
        <v>4</v>
      </c>
      <c r="J606" s="36" t="s">
        <v>279</v>
      </c>
      <c r="K606" s="36" t="s">
        <v>762</v>
      </c>
    </row>
    <row r="607" spans="7:11" x14ac:dyDescent="0.2">
      <c r="G607" s="38">
        <v>7</v>
      </c>
      <c r="H607" s="39" t="s">
        <v>44</v>
      </c>
      <c r="I607" s="38">
        <v>5</v>
      </c>
      <c r="J607" s="38" t="s">
        <v>279</v>
      </c>
      <c r="K607" s="38" t="s">
        <v>248</v>
      </c>
    </row>
    <row r="608" spans="7:11" x14ac:dyDescent="0.2">
      <c r="G608" s="36">
        <v>7</v>
      </c>
      <c r="H608" s="37" t="s">
        <v>44</v>
      </c>
      <c r="I608" s="36">
        <v>6</v>
      </c>
      <c r="J608" s="36" t="s">
        <v>279</v>
      </c>
      <c r="K608" s="36" t="s">
        <v>763</v>
      </c>
    </row>
    <row r="609" spans="7:11" x14ac:dyDescent="0.2">
      <c r="G609" s="36">
        <v>7</v>
      </c>
      <c r="H609" s="37" t="s">
        <v>44</v>
      </c>
      <c r="I609" s="36">
        <v>7</v>
      </c>
      <c r="J609" s="36" t="s">
        <v>279</v>
      </c>
      <c r="K609" s="36" t="s">
        <v>244</v>
      </c>
    </row>
    <row r="610" spans="7:11" x14ac:dyDescent="0.2">
      <c r="G610" s="38">
        <v>7</v>
      </c>
      <c r="H610" s="39" t="s">
        <v>44</v>
      </c>
      <c r="I610" s="38">
        <v>8</v>
      </c>
      <c r="J610" s="38" t="s">
        <v>279</v>
      </c>
      <c r="K610" s="38" t="s">
        <v>764</v>
      </c>
    </row>
    <row r="611" spans="7:11" x14ac:dyDescent="0.2">
      <c r="G611" s="38">
        <v>7</v>
      </c>
      <c r="H611" s="39" t="s">
        <v>44</v>
      </c>
      <c r="I611" s="38">
        <v>9</v>
      </c>
      <c r="J611" s="38" t="s">
        <v>279</v>
      </c>
      <c r="K611" s="38" t="s">
        <v>765</v>
      </c>
    </row>
    <row r="612" spans="7:11" x14ac:dyDescent="0.2">
      <c r="G612" s="36">
        <v>7</v>
      </c>
      <c r="H612" s="37" t="s">
        <v>44</v>
      </c>
      <c r="I612" s="36">
        <v>10</v>
      </c>
      <c r="J612" s="36" t="s">
        <v>279</v>
      </c>
      <c r="K612" s="36" t="s">
        <v>766</v>
      </c>
    </row>
    <row r="613" spans="7:11" x14ac:dyDescent="0.2">
      <c r="G613" s="36">
        <v>7</v>
      </c>
      <c r="H613" s="37" t="s">
        <v>44</v>
      </c>
      <c r="I613" s="36">
        <v>11</v>
      </c>
      <c r="J613" s="36" t="s">
        <v>279</v>
      </c>
      <c r="K613" s="36" t="s">
        <v>767</v>
      </c>
    </row>
    <row r="614" spans="7:11" x14ac:dyDescent="0.2">
      <c r="G614" s="36">
        <v>7</v>
      </c>
      <c r="H614" s="37" t="s">
        <v>44</v>
      </c>
      <c r="I614" s="36">
        <v>12</v>
      </c>
      <c r="J614" s="36" t="s">
        <v>279</v>
      </c>
      <c r="K614" s="36" t="s">
        <v>768</v>
      </c>
    </row>
    <row r="615" spans="7:11" x14ac:dyDescent="0.2">
      <c r="G615" s="38">
        <v>7</v>
      </c>
      <c r="H615" s="39" t="s">
        <v>57</v>
      </c>
      <c r="I615" s="38">
        <v>1</v>
      </c>
      <c r="J615" s="38" t="s">
        <v>279</v>
      </c>
      <c r="K615" s="38" t="s">
        <v>769</v>
      </c>
    </row>
    <row r="616" spans="7:11" x14ac:dyDescent="0.2">
      <c r="G616" s="36">
        <v>7</v>
      </c>
      <c r="H616" s="37" t="s">
        <v>57</v>
      </c>
      <c r="I616" s="36">
        <v>2</v>
      </c>
      <c r="J616" s="36" t="s">
        <v>279</v>
      </c>
      <c r="K616" s="36" t="s">
        <v>98</v>
      </c>
    </row>
    <row r="617" spans="7:11" x14ac:dyDescent="0.2">
      <c r="G617" s="38">
        <v>7</v>
      </c>
      <c r="H617" s="39" t="s">
        <v>57</v>
      </c>
      <c r="I617" s="38">
        <v>3</v>
      </c>
      <c r="J617" s="38" t="s">
        <v>279</v>
      </c>
      <c r="K617" s="38" t="s">
        <v>48</v>
      </c>
    </row>
    <row r="618" spans="7:11" x14ac:dyDescent="0.2">
      <c r="G618" s="36">
        <v>7</v>
      </c>
      <c r="H618" s="37" t="s">
        <v>57</v>
      </c>
      <c r="I618" s="36">
        <v>4</v>
      </c>
      <c r="J618" s="36" t="s">
        <v>279</v>
      </c>
      <c r="K618" s="36" t="s">
        <v>122</v>
      </c>
    </row>
    <row r="619" spans="7:11" x14ac:dyDescent="0.2">
      <c r="G619" s="38">
        <v>7</v>
      </c>
      <c r="H619" s="39" t="s">
        <v>57</v>
      </c>
      <c r="I619" s="38">
        <v>5</v>
      </c>
      <c r="J619" s="38" t="s">
        <v>279</v>
      </c>
      <c r="K619" s="38" t="s">
        <v>254</v>
      </c>
    </row>
    <row r="620" spans="7:11" x14ac:dyDescent="0.2">
      <c r="G620" s="38">
        <v>7</v>
      </c>
      <c r="H620" s="39" t="s">
        <v>57</v>
      </c>
      <c r="I620" s="38">
        <v>6</v>
      </c>
      <c r="J620" s="38" t="s">
        <v>279</v>
      </c>
      <c r="K620" s="38" t="s">
        <v>249</v>
      </c>
    </row>
    <row r="621" spans="7:11" x14ac:dyDescent="0.2">
      <c r="G621" s="36">
        <v>7</v>
      </c>
      <c r="H621" s="37" t="s">
        <v>57</v>
      </c>
      <c r="I621" s="36">
        <v>7</v>
      </c>
      <c r="J621" s="36" t="s">
        <v>279</v>
      </c>
      <c r="K621" s="36" t="s">
        <v>250</v>
      </c>
    </row>
    <row r="622" spans="7:11" x14ac:dyDescent="0.2">
      <c r="G622" s="38">
        <v>7</v>
      </c>
      <c r="H622" s="39" t="s">
        <v>57</v>
      </c>
      <c r="I622" s="38">
        <v>8</v>
      </c>
      <c r="J622" s="38" t="s">
        <v>279</v>
      </c>
      <c r="K622" s="38" t="s">
        <v>770</v>
      </c>
    </row>
    <row r="623" spans="7:11" x14ac:dyDescent="0.2">
      <c r="G623" s="38">
        <v>7</v>
      </c>
      <c r="H623" s="39" t="s">
        <v>57</v>
      </c>
      <c r="I623" s="38">
        <v>9</v>
      </c>
      <c r="J623" s="38" t="s">
        <v>279</v>
      </c>
      <c r="K623" s="38" t="s">
        <v>771</v>
      </c>
    </row>
    <row r="624" spans="7:11" x14ac:dyDescent="0.2">
      <c r="G624" s="36">
        <v>7</v>
      </c>
      <c r="H624" s="37" t="s">
        <v>57</v>
      </c>
      <c r="I624" s="36">
        <v>10</v>
      </c>
      <c r="J624" s="36" t="s">
        <v>279</v>
      </c>
      <c r="K624" s="36" t="s">
        <v>772</v>
      </c>
    </row>
    <row r="625" spans="7:11" x14ac:dyDescent="0.2">
      <c r="G625" s="36">
        <v>7</v>
      </c>
      <c r="H625" s="37" t="s">
        <v>57</v>
      </c>
      <c r="I625" s="36">
        <v>11</v>
      </c>
      <c r="J625" s="36" t="s">
        <v>279</v>
      </c>
      <c r="K625" s="36" t="s">
        <v>773</v>
      </c>
    </row>
    <row r="626" spans="7:11" x14ac:dyDescent="0.2">
      <c r="G626" s="36">
        <v>7</v>
      </c>
      <c r="H626" s="37" t="s">
        <v>57</v>
      </c>
      <c r="I626" s="36">
        <v>12</v>
      </c>
      <c r="J626" s="36" t="s">
        <v>279</v>
      </c>
      <c r="K626" s="36" t="s">
        <v>774</v>
      </c>
    </row>
    <row r="627" spans="7:11" x14ac:dyDescent="0.2">
      <c r="G627" s="36">
        <v>7</v>
      </c>
      <c r="H627" s="37" t="s">
        <v>69</v>
      </c>
      <c r="I627" s="36">
        <v>1</v>
      </c>
      <c r="J627" s="36" t="s">
        <v>279</v>
      </c>
      <c r="K627" s="36" t="s">
        <v>775</v>
      </c>
    </row>
    <row r="628" spans="7:11" x14ac:dyDescent="0.2">
      <c r="G628" s="36">
        <v>7</v>
      </c>
      <c r="H628" s="37" t="s">
        <v>69</v>
      </c>
      <c r="I628" s="36">
        <v>2</v>
      </c>
      <c r="J628" s="36" t="s">
        <v>279</v>
      </c>
      <c r="K628" s="36" t="s">
        <v>124</v>
      </c>
    </row>
    <row r="629" spans="7:11" x14ac:dyDescent="0.2">
      <c r="G629" s="36">
        <v>7</v>
      </c>
      <c r="H629" s="37" t="s">
        <v>69</v>
      </c>
      <c r="I629" s="36">
        <v>3</v>
      </c>
      <c r="J629" s="36" t="s">
        <v>279</v>
      </c>
      <c r="K629" s="36" t="s">
        <v>123</v>
      </c>
    </row>
    <row r="630" spans="7:11" x14ac:dyDescent="0.2">
      <c r="G630" s="38">
        <v>7</v>
      </c>
      <c r="H630" s="39" t="s">
        <v>69</v>
      </c>
      <c r="I630" s="38">
        <v>4</v>
      </c>
      <c r="J630" s="38" t="s">
        <v>279</v>
      </c>
      <c r="K630" s="38" t="s">
        <v>45</v>
      </c>
    </row>
    <row r="631" spans="7:11" x14ac:dyDescent="0.2">
      <c r="G631" s="36">
        <v>7</v>
      </c>
      <c r="H631" s="37" t="s">
        <v>69</v>
      </c>
      <c r="I631" s="36">
        <v>5</v>
      </c>
      <c r="J631" s="36" t="s">
        <v>279</v>
      </c>
      <c r="K631" s="36" t="s">
        <v>259</v>
      </c>
    </row>
    <row r="632" spans="7:11" x14ac:dyDescent="0.2">
      <c r="G632" s="38">
        <v>7</v>
      </c>
      <c r="H632" s="39" t="s">
        <v>69</v>
      </c>
      <c r="I632" s="38">
        <v>6</v>
      </c>
      <c r="J632" s="38" t="s">
        <v>279</v>
      </c>
      <c r="K632" s="38" t="s">
        <v>255</v>
      </c>
    </row>
    <row r="633" spans="7:11" x14ac:dyDescent="0.2">
      <c r="G633" s="36">
        <v>7</v>
      </c>
      <c r="H633" s="37" t="s">
        <v>69</v>
      </c>
      <c r="I633" s="36">
        <v>7</v>
      </c>
      <c r="J633" s="36" t="s">
        <v>279</v>
      </c>
      <c r="K633" s="36" t="s">
        <v>256</v>
      </c>
    </row>
    <row r="634" spans="7:11" x14ac:dyDescent="0.2">
      <c r="G634" s="38">
        <v>7</v>
      </c>
      <c r="H634" s="39" t="s">
        <v>69</v>
      </c>
      <c r="I634" s="38">
        <v>8</v>
      </c>
      <c r="J634" s="38" t="s">
        <v>279</v>
      </c>
      <c r="K634" s="38" t="s">
        <v>776</v>
      </c>
    </row>
    <row r="635" spans="7:11" x14ac:dyDescent="0.2">
      <c r="G635" s="36">
        <v>7</v>
      </c>
      <c r="H635" s="37" t="s">
        <v>69</v>
      </c>
      <c r="I635" s="36">
        <v>9</v>
      </c>
      <c r="J635" s="36" t="s">
        <v>279</v>
      </c>
      <c r="K635" s="36" t="s">
        <v>777</v>
      </c>
    </row>
    <row r="636" spans="7:11" x14ac:dyDescent="0.2">
      <c r="G636" s="38">
        <v>7</v>
      </c>
      <c r="H636" s="39" t="s">
        <v>69</v>
      </c>
      <c r="I636" s="38">
        <v>10</v>
      </c>
      <c r="J636" s="38" t="s">
        <v>279</v>
      </c>
      <c r="K636" s="38" t="s">
        <v>778</v>
      </c>
    </row>
    <row r="637" spans="7:11" x14ac:dyDescent="0.2">
      <c r="G637" s="36">
        <v>7</v>
      </c>
      <c r="H637" s="37" t="s">
        <v>69</v>
      </c>
      <c r="I637" s="36">
        <v>11</v>
      </c>
      <c r="J637" s="36" t="s">
        <v>279</v>
      </c>
      <c r="K637" s="36" t="s">
        <v>779</v>
      </c>
    </row>
    <row r="638" spans="7:11" x14ac:dyDescent="0.2">
      <c r="G638" s="40">
        <v>7</v>
      </c>
      <c r="H638" s="41" t="s">
        <v>69</v>
      </c>
      <c r="I638" s="40">
        <v>12</v>
      </c>
      <c r="J638" s="40" t="s">
        <v>279</v>
      </c>
      <c r="K638" s="40" t="s">
        <v>780</v>
      </c>
    </row>
    <row r="639" spans="7:11" x14ac:dyDescent="0.2">
      <c r="G639" s="36">
        <v>7</v>
      </c>
      <c r="H639" s="37" t="s">
        <v>82</v>
      </c>
      <c r="I639" s="36">
        <v>1</v>
      </c>
      <c r="J639" s="36" t="s">
        <v>279</v>
      </c>
      <c r="K639" s="36" t="s">
        <v>781</v>
      </c>
    </row>
    <row r="640" spans="7:11" x14ac:dyDescent="0.2">
      <c r="G640" s="38">
        <v>7</v>
      </c>
      <c r="H640" s="39" t="s">
        <v>82</v>
      </c>
      <c r="I640" s="38">
        <v>2</v>
      </c>
      <c r="J640" s="38" t="s">
        <v>279</v>
      </c>
      <c r="K640" s="38" t="s">
        <v>59</v>
      </c>
    </row>
    <row r="641" spans="7:11" x14ac:dyDescent="0.2">
      <c r="G641" s="36">
        <v>7</v>
      </c>
      <c r="H641" s="37" t="s">
        <v>82</v>
      </c>
      <c r="I641" s="36">
        <v>3</v>
      </c>
      <c r="J641" s="36" t="s">
        <v>279</v>
      </c>
      <c r="K641" s="36" t="s">
        <v>61</v>
      </c>
    </row>
    <row r="642" spans="7:11" x14ac:dyDescent="0.2">
      <c r="G642" s="38">
        <v>7</v>
      </c>
      <c r="H642" s="39" t="s">
        <v>82</v>
      </c>
      <c r="I642" s="38">
        <v>4</v>
      </c>
      <c r="J642" s="38" t="s">
        <v>279</v>
      </c>
      <c r="K642" s="38" t="s">
        <v>109</v>
      </c>
    </row>
    <row r="643" spans="7:11" x14ac:dyDescent="0.2">
      <c r="G643" s="36">
        <v>7</v>
      </c>
      <c r="H643" s="37" t="s">
        <v>82</v>
      </c>
      <c r="I643" s="36">
        <v>5</v>
      </c>
      <c r="J643" s="36" t="s">
        <v>279</v>
      </c>
      <c r="K643" s="36" t="s">
        <v>264</v>
      </c>
    </row>
    <row r="644" spans="7:11" x14ac:dyDescent="0.2">
      <c r="G644" s="38">
        <v>7</v>
      </c>
      <c r="H644" s="39" t="s">
        <v>82</v>
      </c>
      <c r="I644" s="38">
        <v>6</v>
      </c>
      <c r="J644" s="38" t="s">
        <v>279</v>
      </c>
      <c r="K644" s="38" t="s">
        <v>260</v>
      </c>
    </row>
    <row r="645" spans="7:11" x14ac:dyDescent="0.2">
      <c r="G645" s="36">
        <v>7</v>
      </c>
      <c r="H645" s="37" t="s">
        <v>82</v>
      </c>
      <c r="I645" s="36">
        <v>7</v>
      </c>
      <c r="J645" s="36" t="s">
        <v>279</v>
      </c>
      <c r="K645" s="36" t="s">
        <v>261</v>
      </c>
    </row>
    <row r="646" spans="7:11" x14ac:dyDescent="0.2">
      <c r="G646" s="36">
        <v>7</v>
      </c>
      <c r="H646" s="37" t="s">
        <v>82</v>
      </c>
      <c r="I646" s="36">
        <v>8</v>
      </c>
      <c r="J646" s="36" t="s">
        <v>279</v>
      </c>
      <c r="K646" s="36" t="s">
        <v>782</v>
      </c>
    </row>
    <row r="647" spans="7:11" x14ac:dyDescent="0.2">
      <c r="G647" s="36">
        <v>7</v>
      </c>
      <c r="H647" s="37" t="s">
        <v>82</v>
      </c>
      <c r="I647" s="36">
        <v>9</v>
      </c>
      <c r="J647" s="36" t="s">
        <v>279</v>
      </c>
      <c r="K647" s="36" t="s">
        <v>783</v>
      </c>
    </row>
    <row r="648" spans="7:11" x14ac:dyDescent="0.2">
      <c r="G648" s="36">
        <v>7</v>
      </c>
      <c r="H648" s="37" t="s">
        <v>82</v>
      </c>
      <c r="I648" s="36">
        <v>10</v>
      </c>
      <c r="J648" s="36" t="s">
        <v>279</v>
      </c>
      <c r="K648" s="36" t="s">
        <v>784</v>
      </c>
    </row>
    <row r="649" spans="7:11" x14ac:dyDescent="0.2">
      <c r="G649" s="36">
        <v>7</v>
      </c>
      <c r="H649" s="37" t="s">
        <v>82</v>
      </c>
      <c r="I649" s="36">
        <v>11</v>
      </c>
      <c r="J649" s="36" t="s">
        <v>279</v>
      </c>
      <c r="K649" s="36" t="s">
        <v>785</v>
      </c>
    </row>
    <row r="650" spans="7:11" x14ac:dyDescent="0.2">
      <c r="G650" s="38">
        <v>7</v>
      </c>
      <c r="H650" s="39" t="s">
        <v>82</v>
      </c>
      <c r="I650" s="38">
        <v>12</v>
      </c>
      <c r="J650" s="38" t="s">
        <v>279</v>
      </c>
      <c r="K650" s="38" t="s">
        <v>786</v>
      </c>
    </row>
    <row r="651" spans="7:11" x14ac:dyDescent="0.2">
      <c r="G651" s="36">
        <v>7</v>
      </c>
      <c r="H651" s="37" t="s">
        <v>95</v>
      </c>
      <c r="I651" s="36">
        <v>1</v>
      </c>
      <c r="J651" s="36" t="s">
        <v>279</v>
      </c>
      <c r="K651" s="36" t="s">
        <v>787</v>
      </c>
    </row>
    <row r="652" spans="7:11" x14ac:dyDescent="0.2">
      <c r="G652" s="36">
        <v>7</v>
      </c>
      <c r="H652" s="37" t="s">
        <v>95</v>
      </c>
      <c r="I652" s="36">
        <v>2</v>
      </c>
      <c r="J652" s="36" t="s">
        <v>279</v>
      </c>
      <c r="K652" s="36" t="s">
        <v>33</v>
      </c>
    </row>
    <row r="653" spans="7:11" x14ac:dyDescent="0.2">
      <c r="G653" s="36">
        <v>7</v>
      </c>
      <c r="H653" s="37" t="s">
        <v>95</v>
      </c>
      <c r="I653" s="36">
        <v>3</v>
      </c>
      <c r="J653" s="36" t="s">
        <v>279</v>
      </c>
      <c r="K653" s="36" t="s">
        <v>788</v>
      </c>
    </row>
    <row r="654" spans="7:11" x14ac:dyDescent="0.2">
      <c r="G654" s="36">
        <v>7</v>
      </c>
      <c r="H654" s="37" t="s">
        <v>95</v>
      </c>
      <c r="I654" s="36">
        <v>4</v>
      </c>
      <c r="J654" s="36" t="s">
        <v>279</v>
      </c>
      <c r="K654" s="36" t="s">
        <v>60</v>
      </c>
    </row>
    <row r="655" spans="7:11" x14ac:dyDescent="0.2">
      <c r="G655" s="38">
        <v>7</v>
      </c>
      <c r="H655" s="39" t="s">
        <v>95</v>
      </c>
      <c r="I655" s="38">
        <v>5</v>
      </c>
      <c r="J655" s="38" t="s">
        <v>279</v>
      </c>
      <c r="K655" s="38" t="s">
        <v>269</v>
      </c>
    </row>
    <row r="656" spans="7:11" x14ac:dyDescent="0.2">
      <c r="G656" s="36">
        <v>7</v>
      </c>
      <c r="H656" s="37" t="s">
        <v>95</v>
      </c>
      <c r="I656" s="36">
        <v>6</v>
      </c>
      <c r="J656" s="36" t="s">
        <v>279</v>
      </c>
      <c r="K656" s="36" t="s">
        <v>265</v>
      </c>
    </row>
    <row r="657" spans="7:11" x14ac:dyDescent="0.2">
      <c r="G657" s="36">
        <v>7</v>
      </c>
      <c r="H657" s="37" t="s">
        <v>95</v>
      </c>
      <c r="I657" s="36">
        <v>7</v>
      </c>
      <c r="J657" s="36" t="s">
        <v>279</v>
      </c>
      <c r="K657" s="36" t="s">
        <v>266</v>
      </c>
    </row>
    <row r="658" spans="7:11" x14ac:dyDescent="0.2">
      <c r="G658" s="36">
        <v>7</v>
      </c>
      <c r="H658" s="37" t="s">
        <v>95</v>
      </c>
      <c r="I658" s="36">
        <v>8</v>
      </c>
      <c r="J658" s="36" t="s">
        <v>279</v>
      </c>
      <c r="K658" s="36" t="s">
        <v>789</v>
      </c>
    </row>
    <row r="659" spans="7:11" x14ac:dyDescent="0.2">
      <c r="G659" s="36">
        <v>7</v>
      </c>
      <c r="H659" s="37" t="s">
        <v>95</v>
      </c>
      <c r="I659" s="36">
        <v>9</v>
      </c>
      <c r="J659" s="36" t="s">
        <v>279</v>
      </c>
      <c r="K659" s="36" t="s">
        <v>790</v>
      </c>
    </row>
    <row r="660" spans="7:11" x14ac:dyDescent="0.2">
      <c r="G660" s="36">
        <v>7</v>
      </c>
      <c r="H660" s="37" t="s">
        <v>95</v>
      </c>
      <c r="I660" s="36">
        <v>10</v>
      </c>
      <c r="J660" s="36" t="s">
        <v>279</v>
      </c>
      <c r="K660" s="36" t="s">
        <v>791</v>
      </c>
    </row>
    <row r="661" spans="7:11" x14ac:dyDescent="0.2">
      <c r="G661" s="36">
        <v>7</v>
      </c>
      <c r="H661" s="37" t="s">
        <v>95</v>
      </c>
      <c r="I661" s="36">
        <v>11</v>
      </c>
      <c r="J661" s="36" t="s">
        <v>279</v>
      </c>
      <c r="K661" s="36" t="s">
        <v>792</v>
      </c>
    </row>
    <row r="662" spans="7:11" x14ac:dyDescent="0.2">
      <c r="G662" s="36">
        <v>7</v>
      </c>
      <c r="H662" s="37" t="s">
        <v>95</v>
      </c>
      <c r="I662" s="36">
        <v>12</v>
      </c>
      <c r="J662" s="36" t="s">
        <v>279</v>
      </c>
      <c r="K662" s="36" t="s">
        <v>793</v>
      </c>
    </row>
    <row r="663" spans="7:11" x14ac:dyDescent="0.2">
      <c r="G663" s="38">
        <v>7</v>
      </c>
      <c r="H663" s="39" t="s">
        <v>108</v>
      </c>
      <c r="I663" s="38">
        <v>1</v>
      </c>
      <c r="J663" s="38" t="s">
        <v>279</v>
      </c>
      <c r="K663" s="38" t="s">
        <v>794</v>
      </c>
    </row>
    <row r="664" spans="7:11" x14ac:dyDescent="0.2">
      <c r="G664" s="36">
        <v>7</v>
      </c>
      <c r="H664" s="37" t="s">
        <v>108</v>
      </c>
      <c r="I664" s="36">
        <v>2</v>
      </c>
      <c r="J664" s="36" t="s">
        <v>279</v>
      </c>
      <c r="K664" s="36" t="s">
        <v>795</v>
      </c>
    </row>
    <row r="665" spans="7:11" x14ac:dyDescent="0.2">
      <c r="G665" s="36">
        <v>7</v>
      </c>
      <c r="H665" s="37" t="s">
        <v>108</v>
      </c>
      <c r="I665" s="36">
        <v>3</v>
      </c>
      <c r="J665" s="36" t="s">
        <v>279</v>
      </c>
      <c r="K665" s="36" t="s">
        <v>83</v>
      </c>
    </row>
    <row r="666" spans="7:11" x14ac:dyDescent="0.2">
      <c r="G666" s="36">
        <v>7</v>
      </c>
      <c r="H666" s="37" t="s">
        <v>108</v>
      </c>
      <c r="I666" s="36">
        <v>4</v>
      </c>
      <c r="J666" s="36" t="s">
        <v>279</v>
      </c>
      <c r="K666" s="36" t="s">
        <v>133</v>
      </c>
    </row>
    <row r="667" spans="7:11" x14ac:dyDescent="0.2">
      <c r="G667" s="36">
        <v>7</v>
      </c>
      <c r="H667" s="37" t="s">
        <v>108</v>
      </c>
      <c r="I667" s="36">
        <v>5</v>
      </c>
      <c r="J667" s="36" t="s">
        <v>279</v>
      </c>
      <c r="K667" s="36" t="s">
        <v>230</v>
      </c>
    </row>
    <row r="668" spans="7:11" x14ac:dyDescent="0.2">
      <c r="G668" s="36">
        <v>7</v>
      </c>
      <c r="H668" s="37" t="s">
        <v>108</v>
      </c>
      <c r="I668" s="36">
        <v>6</v>
      </c>
      <c r="J668" s="36" t="s">
        <v>279</v>
      </c>
      <c r="K668" s="36" t="s">
        <v>77</v>
      </c>
    </row>
    <row r="669" spans="7:11" x14ac:dyDescent="0.2">
      <c r="G669" s="36">
        <v>7</v>
      </c>
      <c r="H669" s="37" t="s">
        <v>108</v>
      </c>
      <c r="I669" s="36">
        <v>7</v>
      </c>
      <c r="J669" s="36" t="s">
        <v>279</v>
      </c>
      <c r="K669" s="36" t="s">
        <v>270</v>
      </c>
    </row>
    <row r="670" spans="7:11" x14ac:dyDescent="0.2">
      <c r="G670" s="38">
        <v>7</v>
      </c>
      <c r="H670" s="39" t="s">
        <v>108</v>
      </c>
      <c r="I670" s="38">
        <v>8</v>
      </c>
      <c r="J670" s="38" t="s">
        <v>279</v>
      </c>
      <c r="K670" s="38" t="s">
        <v>796</v>
      </c>
    </row>
    <row r="671" spans="7:11" x14ac:dyDescent="0.2">
      <c r="G671" s="36">
        <v>7</v>
      </c>
      <c r="H671" s="37" t="s">
        <v>108</v>
      </c>
      <c r="I671" s="36">
        <v>9</v>
      </c>
      <c r="J671" s="36" t="s">
        <v>279</v>
      </c>
      <c r="K671" s="36" t="s">
        <v>797</v>
      </c>
    </row>
    <row r="672" spans="7:11" x14ac:dyDescent="0.2">
      <c r="G672" s="36">
        <v>7</v>
      </c>
      <c r="H672" s="37" t="s">
        <v>108</v>
      </c>
      <c r="I672" s="36">
        <v>10</v>
      </c>
      <c r="J672" s="36" t="s">
        <v>279</v>
      </c>
      <c r="K672" s="36" t="s">
        <v>798</v>
      </c>
    </row>
    <row r="673" spans="7:11" x14ac:dyDescent="0.2">
      <c r="G673" s="36">
        <v>7</v>
      </c>
      <c r="H673" s="37" t="s">
        <v>108</v>
      </c>
      <c r="I673" s="36">
        <v>11</v>
      </c>
      <c r="J673" s="36" t="s">
        <v>279</v>
      </c>
      <c r="K673" s="36" t="s">
        <v>37</v>
      </c>
    </row>
    <row r="674" spans="7:11" x14ac:dyDescent="0.2">
      <c r="G674" s="38">
        <v>7</v>
      </c>
      <c r="H674" s="39" t="s">
        <v>108</v>
      </c>
      <c r="I674" s="38">
        <v>12</v>
      </c>
      <c r="J674" s="38" t="s">
        <v>279</v>
      </c>
      <c r="K674" s="38" t="s">
        <v>799</v>
      </c>
    </row>
    <row r="675" spans="7:11" x14ac:dyDescent="0.2">
      <c r="G675" s="38">
        <v>7</v>
      </c>
      <c r="H675" s="39" t="s">
        <v>121</v>
      </c>
      <c r="I675" s="38">
        <v>1</v>
      </c>
      <c r="J675" s="38" t="s">
        <v>279</v>
      </c>
      <c r="K675" s="38" t="s">
        <v>800</v>
      </c>
    </row>
    <row r="676" spans="7:11" x14ac:dyDescent="0.2">
      <c r="G676" s="38">
        <v>7</v>
      </c>
      <c r="H676" s="39" t="s">
        <v>121</v>
      </c>
      <c r="I676" s="38">
        <v>2</v>
      </c>
      <c r="J676" s="38" t="s">
        <v>279</v>
      </c>
      <c r="K676" s="38" t="s">
        <v>46</v>
      </c>
    </row>
    <row r="677" spans="7:11" x14ac:dyDescent="0.2">
      <c r="G677" s="36">
        <v>7</v>
      </c>
      <c r="H677" s="37" t="s">
        <v>121</v>
      </c>
      <c r="I677" s="36">
        <v>3</v>
      </c>
      <c r="J677" s="36" t="s">
        <v>279</v>
      </c>
      <c r="K677" s="36" t="s">
        <v>97</v>
      </c>
    </row>
    <row r="678" spans="7:11" x14ac:dyDescent="0.2">
      <c r="G678" s="36">
        <v>7</v>
      </c>
      <c r="H678" s="37" t="s">
        <v>121</v>
      </c>
      <c r="I678" s="36">
        <v>4</v>
      </c>
      <c r="J678" s="36" t="s">
        <v>279</v>
      </c>
      <c r="K678" s="36" t="s">
        <v>70</v>
      </c>
    </row>
    <row r="679" spans="7:11" x14ac:dyDescent="0.2">
      <c r="G679" s="36">
        <v>7</v>
      </c>
      <c r="H679" s="37" t="s">
        <v>121</v>
      </c>
      <c r="I679" s="36">
        <v>5</v>
      </c>
      <c r="J679" s="36" t="s">
        <v>279</v>
      </c>
      <c r="K679" s="36" t="s">
        <v>237</v>
      </c>
    </row>
    <row r="680" spans="7:11" x14ac:dyDescent="0.2">
      <c r="G680" s="36">
        <v>7</v>
      </c>
      <c r="H680" s="37" t="s">
        <v>121</v>
      </c>
      <c r="I680" s="36">
        <v>6</v>
      </c>
      <c r="J680" s="36" t="s">
        <v>279</v>
      </c>
      <c r="K680" s="36" t="s">
        <v>801</v>
      </c>
    </row>
    <row r="681" spans="7:11" x14ac:dyDescent="0.2">
      <c r="G681" s="36">
        <v>7</v>
      </c>
      <c r="H681" s="37" t="s">
        <v>121</v>
      </c>
      <c r="I681" s="36">
        <v>7</v>
      </c>
      <c r="J681" s="36" t="s">
        <v>279</v>
      </c>
      <c r="K681" s="36" t="s">
        <v>231</v>
      </c>
    </row>
    <row r="682" spans="7:11" x14ac:dyDescent="0.2">
      <c r="G682" s="38">
        <v>7</v>
      </c>
      <c r="H682" s="39" t="s">
        <v>121</v>
      </c>
      <c r="I682" s="38">
        <v>8</v>
      </c>
      <c r="J682" s="38" t="s">
        <v>279</v>
      </c>
      <c r="K682" s="38" t="s">
        <v>802</v>
      </c>
    </row>
    <row r="683" spans="7:11" x14ac:dyDescent="0.2">
      <c r="G683" s="38">
        <v>7</v>
      </c>
      <c r="H683" s="39" t="s">
        <v>121</v>
      </c>
      <c r="I683" s="38">
        <v>9</v>
      </c>
      <c r="J683" s="38" t="s">
        <v>279</v>
      </c>
      <c r="K683" s="38" t="s">
        <v>803</v>
      </c>
    </row>
    <row r="684" spans="7:11" x14ac:dyDescent="0.2">
      <c r="G684" s="36">
        <v>7</v>
      </c>
      <c r="H684" s="37" t="s">
        <v>121</v>
      </c>
      <c r="I684" s="36">
        <v>10</v>
      </c>
      <c r="J684" s="36" t="s">
        <v>279</v>
      </c>
      <c r="K684" s="36" t="s">
        <v>804</v>
      </c>
    </row>
    <row r="685" spans="7:11" x14ac:dyDescent="0.2">
      <c r="G685" s="36">
        <v>7</v>
      </c>
      <c r="H685" s="37" t="s">
        <v>121</v>
      </c>
      <c r="I685" s="36">
        <v>11</v>
      </c>
      <c r="J685" s="36" t="s">
        <v>279</v>
      </c>
      <c r="K685" s="36" t="s">
        <v>805</v>
      </c>
    </row>
    <row r="686" spans="7:11" x14ac:dyDescent="0.2">
      <c r="G686" s="36">
        <v>7</v>
      </c>
      <c r="H686" s="37" t="s">
        <v>121</v>
      </c>
      <c r="I686" s="36">
        <v>12</v>
      </c>
      <c r="J686" s="36" t="s">
        <v>279</v>
      </c>
      <c r="K686" s="36" t="s">
        <v>806</v>
      </c>
    </row>
    <row r="687" spans="7:11" x14ac:dyDescent="0.2">
      <c r="G687" s="36">
        <v>8</v>
      </c>
      <c r="H687" s="37" t="s">
        <v>30</v>
      </c>
      <c r="I687" s="36">
        <v>1</v>
      </c>
      <c r="J687" s="36" t="s">
        <v>279</v>
      </c>
      <c r="K687" s="36" t="s">
        <v>120</v>
      </c>
    </row>
    <row r="688" spans="7:11" x14ac:dyDescent="0.2">
      <c r="G688" s="36">
        <v>8</v>
      </c>
      <c r="H688" s="37" t="s">
        <v>30</v>
      </c>
      <c r="I688" s="36">
        <v>2</v>
      </c>
      <c r="J688" s="36" t="s">
        <v>279</v>
      </c>
      <c r="K688" s="36" t="s">
        <v>807</v>
      </c>
    </row>
    <row r="689" spans="7:11" x14ac:dyDescent="0.2">
      <c r="G689" s="36">
        <v>8</v>
      </c>
      <c r="H689" s="37" t="s">
        <v>30</v>
      </c>
      <c r="I689" s="36">
        <v>3</v>
      </c>
      <c r="J689" s="36" t="s">
        <v>279</v>
      </c>
      <c r="K689" s="36" t="s">
        <v>808</v>
      </c>
    </row>
    <row r="690" spans="7:11" x14ac:dyDescent="0.2">
      <c r="G690" s="36">
        <v>8</v>
      </c>
      <c r="H690" s="37" t="s">
        <v>30</v>
      </c>
      <c r="I690" s="36">
        <v>4</v>
      </c>
      <c r="J690" s="36" t="s">
        <v>279</v>
      </c>
      <c r="K690" s="36" t="s">
        <v>809</v>
      </c>
    </row>
    <row r="691" spans="7:11" x14ac:dyDescent="0.2">
      <c r="G691" s="38">
        <v>8</v>
      </c>
      <c r="H691" s="39" t="s">
        <v>30</v>
      </c>
      <c r="I691" s="38">
        <v>5</v>
      </c>
      <c r="J691" s="38" t="s">
        <v>279</v>
      </c>
      <c r="K691" s="38" t="s">
        <v>810</v>
      </c>
    </row>
    <row r="692" spans="7:11" x14ac:dyDescent="0.2">
      <c r="G692" s="36">
        <v>8</v>
      </c>
      <c r="H692" s="37" t="s">
        <v>30</v>
      </c>
      <c r="I692" s="36">
        <v>6</v>
      </c>
      <c r="J692" s="36" t="s">
        <v>279</v>
      </c>
      <c r="K692" s="36" t="s">
        <v>811</v>
      </c>
    </row>
    <row r="693" spans="7:11" x14ac:dyDescent="0.2">
      <c r="G693" s="36">
        <v>8</v>
      </c>
      <c r="H693" s="37" t="s">
        <v>30</v>
      </c>
      <c r="I693" s="36">
        <v>7</v>
      </c>
      <c r="J693" s="36" t="s">
        <v>279</v>
      </c>
      <c r="K693" s="36" t="s">
        <v>812</v>
      </c>
    </row>
    <row r="694" spans="7:11" x14ac:dyDescent="0.2">
      <c r="G694" s="36">
        <v>8</v>
      </c>
      <c r="H694" s="37" t="s">
        <v>30</v>
      </c>
      <c r="I694" s="36">
        <v>8</v>
      </c>
      <c r="J694" s="36" t="s">
        <v>279</v>
      </c>
      <c r="K694" s="36" t="s">
        <v>813</v>
      </c>
    </row>
    <row r="695" spans="7:11" x14ac:dyDescent="0.2">
      <c r="G695" s="36">
        <v>8</v>
      </c>
      <c r="H695" s="37" t="s">
        <v>30</v>
      </c>
      <c r="I695" s="36">
        <v>9</v>
      </c>
      <c r="J695" s="36" t="s">
        <v>279</v>
      </c>
      <c r="K695" s="36" t="s">
        <v>814</v>
      </c>
    </row>
    <row r="696" spans="7:11" x14ac:dyDescent="0.2">
      <c r="G696" s="38">
        <v>8</v>
      </c>
      <c r="H696" s="39" t="s">
        <v>30</v>
      </c>
      <c r="I696" s="38">
        <v>10</v>
      </c>
      <c r="J696" s="38" t="s">
        <v>279</v>
      </c>
      <c r="K696" s="38" t="s">
        <v>815</v>
      </c>
    </row>
    <row r="697" spans="7:11" x14ac:dyDescent="0.2">
      <c r="G697" s="38">
        <v>8</v>
      </c>
      <c r="H697" s="39" t="s">
        <v>30</v>
      </c>
      <c r="I697" s="38">
        <v>11</v>
      </c>
      <c r="J697" s="38" t="s">
        <v>279</v>
      </c>
      <c r="K697" s="38" t="s">
        <v>816</v>
      </c>
    </row>
    <row r="698" spans="7:11" x14ac:dyDescent="0.2">
      <c r="G698" s="36">
        <v>8</v>
      </c>
      <c r="H698" s="37" t="s">
        <v>30</v>
      </c>
      <c r="I698" s="36">
        <v>12</v>
      </c>
      <c r="J698" s="36" t="s">
        <v>279</v>
      </c>
      <c r="K698" s="36" t="s">
        <v>817</v>
      </c>
    </row>
    <row r="699" spans="7:11" x14ac:dyDescent="0.2">
      <c r="G699" s="38">
        <v>8</v>
      </c>
      <c r="H699" s="39" t="s">
        <v>44</v>
      </c>
      <c r="I699" s="38">
        <v>1</v>
      </c>
      <c r="J699" s="38" t="s">
        <v>279</v>
      </c>
      <c r="K699" s="38" t="s">
        <v>818</v>
      </c>
    </row>
    <row r="700" spans="7:11" x14ac:dyDescent="0.2">
      <c r="G700" s="36">
        <v>8</v>
      </c>
      <c r="H700" s="37" t="s">
        <v>44</v>
      </c>
      <c r="I700" s="36">
        <v>2</v>
      </c>
      <c r="J700" s="36" t="s">
        <v>279</v>
      </c>
      <c r="K700" s="36" t="s">
        <v>819</v>
      </c>
    </row>
    <row r="701" spans="7:11" x14ac:dyDescent="0.2">
      <c r="G701" s="36">
        <v>8</v>
      </c>
      <c r="H701" s="37" t="s">
        <v>44</v>
      </c>
      <c r="I701" s="36">
        <v>3</v>
      </c>
      <c r="J701" s="36" t="s">
        <v>279</v>
      </c>
      <c r="K701" s="36" t="s">
        <v>820</v>
      </c>
    </row>
    <row r="702" spans="7:11" x14ac:dyDescent="0.2">
      <c r="G702" s="36">
        <v>8</v>
      </c>
      <c r="H702" s="37" t="s">
        <v>44</v>
      </c>
      <c r="I702" s="36">
        <v>4</v>
      </c>
      <c r="J702" s="36" t="s">
        <v>279</v>
      </c>
      <c r="K702" s="36" t="s">
        <v>821</v>
      </c>
    </row>
    <row r="703" spans="7:11" x14ac:dyDescent="0.2">
      <c r="G703" s="40">
        <v>8</v>
      </c>
      <c r="H703" s="41" t="s">
        <v>44</v>
      </c>
      <c r="I703" s="40">
        <v>5</v>
      </c>
      <c r="J703" s="40" t="s">
        <v>279</v>
      </c>
      <c r="K703" s="40" t="s">
        <v>822</v>
      </c>
    </row>
    <row r="704" spans="7:11" x14ac:dyDescent="0.2">
      <c r="G704" s="38">
        <v>8</v>
      </c>
      <c r="H704" s="39" t="s">
        <v>44</v>
      </c>
      <c r="I704" s="38">
        <v>6</v>
      </c>
      <c r="J704" s="38" t="s">
        <v>279</v>
      </c>
      <c r="K704" s="38" t="s">
        <v>823</v>
      </c>
    </row>
    <row r="705" spans="7:11" x14ac:dyDescent="0.2">
      <c r="G705" s="36">
        <v>8</v>
      </c>
      <c r="H705" s="37" t="s">
        <v>44</v>
      </c>
      <c r="I705" s="36">
        <v>7</v>
      </c>
      <c r="J705" s="36" t="s">
        <v>279</v>
      </c>
      <c r="K705" s="36" t="s">
        <v>824</v>
      </c>
    </row>
    <row r="706" spans="7:11" x14ac:dyDescent="0.2">
      <c r="G706" s="36">
        <v>8</v>
      </c>
      <c r="H706" s="37" t="s">
        <v>44</v>
      </c>
      <c r="I706" s="36">
        <v>8</v>
      </c>
      <c r="J706" s="36" t="s">
        <v>279</v>
      </c>
      <c r="K706" s="36" t="s">
        <v>825</v>
      </c>
    </row>
    <row r="707" spans="7:11" x14ac:dyDescent="0.2">
      <c r="G707" s="38">
        <v>8</v>
      </c>
      <c r="H707" s="39" t="s">
        <v>44</v>
      </c>
      <c r="I707" s="38">
        <v>9</v>
      </c>
      <c r="J707" s="38" t="s">
        <v>279</v>
      </c>
      <c r="K707" s="38" t="s">
        <v>826</v>
      </c>
    </row>
    <row r="708" spans="7:11" x14ac:dyDescent="0.2">
      <c r="G708" s="38">
        <v>8</v>
      </c>
      <c r="H708" s="39" t="s">
        <v>44</v>
      </c>
      <c r="I708" s="38">
        <v>10</v>
      </c>
      <c r="J708" s="38" t="s">
        <v>279</v>
      </c>
      <c r="K708" s="38" t="s">
        <v>827</v>
      </c>
    </row>
    <row r="709" spans="7:11" x14ac:dyDescent="0.2">
      <c r="G709" s="36">
        <v>8</v>
      </c>
      <c r="H709" s="37" t="s">
        <v>44</v>
      </c>
      <c r="I709" s="36">
        <v>11</v>
      </c>
      <c r="J709" s="36" t="s">
        <v>279</v>
      </c>
      <c r="K709" s="36" t="s">
        <v>828</v>
      </c>
    </row>
    <row r="710" spans="7:11" x14ac:dyDescent="0.2">
      <c r="G710" s="36">
        <v>8</v>
      </c>
      <c r="H710" s="37" t="s">
        <v>44</v>
      </c>
      <c r="I710" s="36">
        <v>12</v>
      </c>
      <c r="J710" s="36" t="s">
        <v>279</v>
      </c>
      <c r="K710" s="36" t="s">
        <v>829</v>
      </c>
    </row>
    <row r="711" spans="7:11" x14ac:dyDescent="0.2">
      <c r="G711" s="36">
        <v>8</v>
      </c>
      <c r="H711" s="37" t="s">
        <v>57</v>
      </c>
      <c r="I711" s="36">
        <v>1</v>
      </c>
      <c r="J711" s="36" t="s">
        <v>279</v>
      </c>
      <c r="K711" s="36" t="s">
        <v>830</v>
      </c>
    </row>
    <row r="712" spans="7:11" x14ac:dyDescent="0.2">
      <c r="G712" s="36">
        <v>8</v>
      </c>
      <c r="H712" s="37" t="s">
        <v>57</v>
      </c>
      <c r="I712" s="36">
        <v>2</v>
      </c>
      <c r="J712" s="36" t="s">
        <v>279</v>
      </c>
      <c r="K712" s="36" t="s">
        <v>831</v>
      </c>
    </row>
    <row r="713" spans="7:11" x14ac:dyDescent="0.2">
      <c r="G713" s="38">
        <v>8</v>
      </c>
      <c r="H713" s="39" t="s">
        <v>57</v>
      </c>
      <c r="I713" s="38">
        <v>3</v>
      </c>
      <c r="J713" s="38" t="s">
        <v>279</v>
      </c>
      <c r="K713" s="38" t="s">
        <v>832</v>
      </c>
    </row>
    <row r="714" spans="7:11" x14ac:dyDescent="0.2">
      <c r="G714" s="38">
        <v>8</v>
      </c>
      <c r="H714" s="39" t="s">
        <v>57</v>
      </c>
      <c r="I714" s="38">
        <v>4</v>
      </c>
      <c r="J714" s="38" t="s">
        <v>279</v>
      </c>
      <c r="K714" s="38" t="s">
        <v>833</v>
      </c>
    </row>
    <row r="715" spans="7:11" x14ac:dyDescent="0.2">
      <c r="G715" s="36">
        <v>8</v>
      </c>
      <c r="H715" s="37" t="s">
        <v>57</v>
      </c>
      <c r="I715" s="36">
        <v>5</v>
      </c>
      <c r="J715" s="36" t="s">
        <v>279</v>
      </c>
      <c r="K715" s="36" t="s">
        <v>834</v>
      </c>
    </row>
    <row r="716" spans="7:11" x14ac:dyDescent="0.2">
      <c r="G716" s="36">
        <v>8</v>
      </c>
      <c r="H716" s="37" t="s">
        <v>57</v>
      </c>
      <c r="I716" s="36">
        <v>6</v>
      </c>
      <c r="J716" s="36" t="s">
        <v>279</v>
      </c>
      <c r="K716" s="36" t="s">
        <v>835</v>
      </c>
    </row>
    <row r="717" spans="7:11" x14ac:dyDescent="0.2">
      <c r="G717" s="36">
        <v>8</v>
      </c>
      <c r="H717" s="37" t="s">
        <v>57</v>
      </c>
      <c r="I717" s="36">
        <v>7</v>
      </c>
      <c r="J717" s="36" t="s">
        <v>279</v>
      </c>
      <c r="K717" s="36" t="s">
        <v>836</v>
      </c>
    </row>
    <row r="718" spans="7:11" x14ac:dyDescent="0.2">
      <c r="G718" s="36">
        <v>8</v>
      </c>
      <c r="H718" s="37" t="s">
        <v>57</v>
      </c>
      <c r="I718" s="36">
        <v>8</v>
      </c>
      <c r="J718" s="36" t="s">
        <v>279</v>
      </c>
      <c r="K718" s="36" t="s">
        <v>837</v>
      </c>
    </row>
    <row r="719" spans="7:11" x14ac:dyDescent="0.2">
      <c r="G719" s="36">
        <v>8</v>
      </c>
      <c r="H719" s="37" t="s">
        <v>57</v>
      </c>
      <c r="I719" s="36">
        <v>9</v>
      </c>
      <c r="J719" s="36" t="s">
        <v>279</v>
      </c>
      <c r="K719" s="36" t="s">
        <v>838</v>
      </c>
    </row>
    <row r="720" spans="7:11" x14ac:dyDescent="0.2">
      <c r="G720" s="36">
        <v>8</v>
      </c>
      <c r="H720" s="37" t="s">
        <v>57</v>
      </c>
      <c r="I720" s="36">
        <v>10</v>
      </c>
      <c r="J720" s="36" t="s">
        <v>279</v>
      </c>
      <c r="K720" s="36" t="s">
        <v>839</v>
      </c>
    </row>
    <row r="721" spans="7:11" x14ac:dyDescent="0.2">
      <c r="G721" s="36">
        <v>8</v>
      </c>
      <c r="H721" s="37" t="s">
        <v>57</v>
      </c>
      <c r="I721" s="36">
        <v>11</v>
      </c>
      <c r="J721" s="36" t="s">
        <v>279</v>
      </c>
      <c r="K721" s="36" t="s">
        <v>840</v>
      </c>
    </row>
    <row r="722" spans="7:11" x14ac:dyDescent="0.2">
      <c r="G722" s="36">
        <v>8</v>
      </c>
      <c r="H722" s="37" t="s">
        <v>57</v>
      </c>
      <c r="I722" s="36">
        <v>12</v>
      </c>
      <c r="J722" s="36" t="s">
        <v>279</v>
      </c>
      <c r="K722" s="36" t="s">
        <v>841</v>
      </c>
    </row>
    <row r="723" spans="7:11" x14ac:dyDescent="0.2">
      <c r="G723" s="36">
        <v>8</v>
      </c>
      <c r="H723" s="37" t="s">
        <v>69</v>
      </c>
      <c r="I723" s="36">
        <v>1</v>
      </c>
      <c r="J723" s="36" t="s">
        <v>279</v>
      </c>
      <c r="K723" s="36" t="s">
        <v>842</v>
      </c>
    </row>
    <row r="724" spans="7:11" x14ac:dyDescent="0.2">
      <c r="G724" s="36">
        <v>8</v>
      </c>
      <c r="H724" s="37" t="s">
        <v>69</v>
      </c>
      <c r="I724" s="36">
        <v>2</v>
      </c>
      <c r="J724" s="36" t="s">
        <v>279</v>
      </c>
      <c r="K724" s="36" t="s">
        <v>843</v>
      </c>
    </row>
    <row r="725" spans="7:11" x14ac:dyDescent="0.2">
      <c r="G725" s="38">
        <v>8</v>
      </c>
      <c r="H725" s="39" t="s">
        <v>69</v>
      </c>
      <c r="I725" s="38">
        <v>3</v>
      </c>
      <c r="J725" s="38" t="s">
        <v>279</v>
      </c>
      <c r="K725" s="38" t="s">
        <v>844</v>
      </c>
    </row>
    <row r="726" spans="7:11" x14ac:dyDescent="0.2">
      <c r="G726" s="42">
        <v>8</v>
      </c>
      <c r="H726" s="43" t="s">
        <v>69</v>
      </c>
      <c r="I726" s="42">
        <v>4</v>
      </c>
      <c r="J726" s="42" t="s">
        <v>279</v>
      </c>
      <c r="K726" s="42" t="s">
        <v>845</v>
      </c>
    </row>
    <row r="727" spans="7:11" x14ac:dyDescent="0.2">
      <c r="G727" s="36">
        <v>8</v>
      </c>
      <c r="H727" s="37" t="s">
        <v>69</v>
      </c>
      <c r="I727" s="36">
        <v>5</v>
      </c>
      <c r="J727" s="36" t="s">
        <v>279</v>
      </c>
      <c r="K727" s="36" t="s">
        <v>846</v>
      </c>
    </row>
    <row r="728" spans="7:11" x14ac:dyDescent="0.2">
      <c r="G728" s="36">
        <v>8</v>
      </c>
      <c r="H728" s="37" t="s">
        <v>69</v>
      </c>
      <c r="I728" s="36">
        <v>6</v>
      </c>
      <c r="J728" s="36" t="s">
        <v>279</v>
      </c>
      <c r="K728" s="36" t="s">
        <v>847</v>
      </c>
    </row>
    <row r="729" spans="7:11" x14ac:dyDescent="0.2">
      <c r="G729" s="36">
        <v>8</v>
      </c>
      <c r="H729" s="37" t="s">
        <v>69</v>
      </c>
      <c r="I729" s="36">
        <v>7</v>
      </c>
      <c r="J729" s="36" t="s">
        <v>279</v>
      </c>
      <c r="K729" s="36" t="s">
        <v>848</v>
      </c>
    </row>
    <row r="730" spans="7:11" x14ac:dyDescent="0.2">
      <c r="G730" s="38">
        <v>8</v>
      </c>
      <c r="H730" s="39" t="s">
        <v>69</v>
      </c>
      <c r="I730" s="38">
        <v>8</v>
      </c>
      <c r="J730" s="38" t="s">
        <v>279</v>
      </c>
      <c r="K730" s="38" t="s">
        <v>849</v>
      </c>
    </row>
    <row r="731" spans="7:11" x14ac:dyDescent="0.2">
      <c r="G731" s="38">
        <v>8</v>
      </c>
      <c r="H731" s="39" t="s">
        <v>69</v>
      </c>
      <c r="I731" s="38">
        <v>9</v>
      </c>
      <c r="J731" s="38" t="s">
        <v>279</v>
      </c>
      <c r="K731" s="38" t="s">
        <v>850</v>
      </c>
    </row>
    <row r="732" spans="7:11" x14ac:dyDescent="0.2">
      <c r="G732" s="36">
        <v>8</v>
      </c>
      <c r="H732" s="37" t="s">
        <v>69</v>
      </c>
      <c r="I732" s="36">
        <v>10</v>
      </c>
      <c r="J732" s="36" t="s">
        <v>279</v>
      </c>
      <c r="K732" s="36" t="s">
        <v>851</v>
      </c>
    </row>
    <row r="733" spans="7:11" x14ac:dyDescent="0.2">
      <c r="G733" s="36">
        <v>8</v>
      </c>
      <c r="H733" s="37" t="s">
        <v>69</v>
      </c>
      <c r="I733" s="36">
        <v>11</v>
      </c>
      <c r="J733" s="36" t="s">
        <v>279</v>
      </c>
      <c r="K733" s="36" t="s">
        <v>852</v>
      </c>
    </row>
    <row r="734" spans="7:11" x14ac:dyDescent="0.2">
      <c r="G734" s="36">
        <v>8</v>
      </c>
      <c r="H734" s="37" t="s">
        <v>69</v>
      </c>
      <c r="I734" s="36">
        <v>12</v>
      </c>
      <c r="J734" s="36" t="s">
        <v>279</v>
      </c>
      <c r="K734" s="36" t="s">
        <v>853</v>
      </c>
    </row>
    <row r="735" spans="7:11" x14ac:dyDescent="0.2">
      <c r="G735" s="38">
        <v>8</v>
      </c>
      <c r="H735" s="39" t="s">
        <v>82</v>
      </c>
      <c r="I735" s="38">
        <v>1</v>
      </c>
      <c r="J735" s="38" t="s">
        <v>279</v>
      </c>
      <c r="K735" s="38" t="s">
        <v>854</v>
      </c>
    </row>
    <row r="736" spans="7:11" x14ac:dyDescent="0.2">
      <c r="G736" s="36">
        <v>8</v>
      </c>
      <c r="H736" s="37" t="s">
        <v>82</v>
      </c>
      <c r="I736" s="36">
        <v>2</v>
      </c>
      <c r="J736" s="36" t="s">
        <v>279</v>
      </c>
      <c r="K736" s="36" t="s">
        <v>855</v>
      </c>
    </row>
    <row r="737" spans="7:11" x14ac:dyDescent="0.2">
      <c r="G737" s="36">
        <v>8</v>
      </c>
      <c r="H737" s="37" t="s">
        <v>82</v>
      </c>
      <c r="I737" s="36">
        <v>3</v>
      </c>
      <c r="J737" s="36" t="s">
        <v>279</v>
      </c>
      <c r="K737" s="36" t="s">
        <v>856</v>
      </c>
    </row>
    <row r="738" spans="7:11" x14ac:dyDescent="0.2">
      <c r="G738" s="38">
        <v>8</v>
      </c>
      <c r="H738" s="39" t="s">
        <v>82</v>
      </c>
      <c r="I738" s="38">
        <v>4</v>
      </c>
      <c r="J738" s="38" t="s">
        <v>279</v>
      </c>
      <c r="K738" s="38" t="s">
        <v>857</v>
      </c>
    </row>
    <row r="739" spans="7:11" x14ac:dyDescent="0.2">
      <c r="G739" s="36">
        <v>8</v>
      </c>
      <c r="H739" s="37" t="s">
        <v>82</v>
      </c>
      <c r="I739" s="36">
        <v>5</v>
      </c>
      <c r="J739" s="36" t="s">
        <v>279</v>
      </c>
      <c r="K739" s="36" t="s">
        <v>858</v>
      </c>
    </row>
    <row r="740" spans="7:11" x14ac:dyDescent="0.2">
      <c r="G740" s="38">
        <v>8</v>
      </c>
      <c r="H740" s="39" t="s">
        <v>82</v>
      </c>
      <c r="I740" s="38">
        <v>6</v>
      </c>
      <c r="J740" s="38" t="s">
        <v>279</v>
      </c>
      <c r="K740" s="38" t="s">
        <v>859</v>
      </c>
    </row>
    <row r="741" spans="7:11" x14ac:dyDescent="0.2">
      <c r="G741" s="38">
        <v>8</v>
      </c>
      <c r="H741" s="39" t="s">
        <v>82</v>
      </c>
      <c r="I741" s="38">
        <v>7</v>
      </c>
      <c r="J741" s="38" t="s">
        <v>279</v>
      </c>
      <c r="K741" s="38" t="s">
        <v>860</v>
      </c>
    </row>
    <row r="742" spans="7:11" x14ac:dyDescent="0.2">
      <c r="G742" s="38">
        <v>8</v>
      </c>
      <c r="H742" s="39" t="s">
        <v>82</v>
      </c>
      <c r="I742" s="38">
        <v>8</v>
      </c>
      <c r="J742" s="38" t="s">
        <v>279</v>
      </c>
      <c r="K742" s="38" t="s">
        <v>861</v>
      </c>
    </row>
    <row r="743" spans="7:11" x14ac:dyDescent="0.2">
      <c r="G743" s="38">
        <v>8</v>
      </c>
      <c r="H743" s="39" t="s">
        <v>82</v>
      </c>
      <c r="I743" s="38">
        <v>9</v>
      </c>
      <c r="J743" s="38" t="s">
        <v>279</v>
      </c>
      <c r="K743" s="38" t="s">
        <v>862</v>
      </c>
    </row>
    <row r="744" spans="7:11" x14ac:dyDescent="0.2">
      <c r="G744" s="36">
        <v>8</v>
      </c>
      <c r="H744" s="37" t="s">
        <v>82</v>
      </c>
      <c r="I744" s="36">
        <v>10</v>
      </c>
      <c r="J744" s="36" t="s">
        <v>279</v>
      </c>
      <c r="K744" s="36" t="s">
        <v>863</v>
      </c>
    </row>
    <row r="745" spans="7:11" x14ac:dyDescent="0.2">
      <c r="G745" s="36">
        <v>8</v>
      </c>
      <c r="H745" s="37" t="s">
        <v>82</v>
      </c>
      <c r="I745" s="36">
        <v>11</v>
      </c>
      <c r="J745" s="36" t="s">
        <v>279</v>
      </c>
      <c r="K745" s="36" t="s">
        <v>864</v>
      </c>
    </row>
    <row r="746" spans="7:11" x14ac:dyDescent="0.2">
      <c r="G746" s="36">
        <v>8</v>
      </c>
      <c r="H746" s="37" t="s">
        <v>82</v>
      </c>
      <c r="I746" s="36">
        <v>12</v>
      </c>
      <c r="J746" s="36" t="s">
        <v>279</v>
      </c>
      <c r="K746" s="36" t="s">
        <v>865</v>
      </c>
    </row>
    <row r="747" spans="7:11" x14ac:dyDescent="0.2">
      <c r="G747" s="36">
        <v>8</v>
      </c>
      <c r="H747" s="37" t="s">
        <v>95</v>
      </c>
      <c r="I747" s="36">
        <v>1</v>
      </c>
      <c r="J747" s="36" t="s">
        <v>279</v>
      </c>
      <c r="K747" s="36" t="s">
        <v>866</v>
      </c>
    </row>
    <row r="748" spans="7:11" x14ac:dyDescent="0.2">
      <c r="G748" s="38">
        <v>8</v>
      </c>
      <c r="H748" s="39" t="s">
        <v>95</v>
      </c>
      <c r="I748" s="38">
        <v>2</v>
      </c>
      <c r="J748" s="38" t="s">
        <v>279</v>
      </c>
      <c r="K748" s="38" t="s">
        <v>867</v>
      </c>
    </row>
    <row r="749" spans="7:11" x14ac:dyDescent="0.2">
      <c r="G749" s="36">
        <v>8</v>
      </c>
      <c r="H749" s="37" t="s">
        <v>95</v>
      </c>
      <c r="I749" s="36">
        <v>3</v>
      </c>
      <c r="J749" s="36" t="s">
        <v>279</v>
      </c>
      <c r="K749" s="36" t="s">
        <v>868</v>
      </c>
    </row>
    <row r="750" spans="7:11" x14ac:dyDescent="0.2">
      <c r="G750" s="38">
        <v>8</v>
      </c>
      <c r="H750" s="39" t="s">
        <v>95</v>
      </c>
      <c r="I750" s="38">
        <v>4</v>
      </c>
      <c r="J750" s="38" t="s">
        <v>279</v>
      </c>
      <c r="K750" s="38" t="s">
        <v>869</v>
      </c>
    </row>
    <row r="751" spans="7:11" x14ac:dyDescent="0.2">
      <c r="G751" s="36">
        <v>8</v>
      </c>
      <c r="H751" s="37" t="s">
        <v>95</v>
      </c>
      <c r="I751" s="36">
        <v>5</v>
      </c>
      <c r="J751" s="36" t="s">
        <v>279</v>
      </c>
      <c r="K751" s="36" t="s">
        <v>870</v>
      </c>
    </row>
    <row r="752" spans="7:11" x14ac:dyDescent="0.2">
      <c r="G752" s="36">
        <v>8</v>
      </c>
      <c r="H752" s="37" t="s">
        <v>95</v>
      </c>
      <c r="I752" s="36">
        <v>6</v>
      </c>
      <c r="J752" s="36" t="s">
        <v>279</v>
      </c>
      <c r="K752" s="36" t="s">
        <v>871</v>
      </c>
    </row>
    <row r="753" spans="7:11" x14ac:dyDescent="0.2">
      <c r="G753" s="36">
        <v>8</v>
      </c>
      <c r="H753" s="37" t="s">
        <v>95</v>
      </c>
      <c r="I753" s="36">
        <v>7</v>
      </c>
      <c r="J753" s="36" t="s">
        <v>279</v>
      </c>
      <c r="K753" s="36" t="s">
        <v>872</v>
      </c>
    </row>
    <row r="754" spans="7:11" x14ac:dyDescent="0.2">
      <c r="G754" s="38">
        <v>8</v>
      </c>
      <c r="H754" s="39" t="s">
        <v>95</v>
      </c>
      <c r="I754" s="38">
        <v>8</v>
      </c>
      <c r="J754" s="38" t="s">
        <v>279</v>
      </c>
      <c r="K754" s="38" t="s">
        <v>873</v>
      </c>
    </row>
    <row r="755" spans="7:11" x14ac:dyDescent="0.2">
      <c r="G755" s="36">
        <v>8</v>
      </c>
      <c r="H755" s="37" t="s">
        <v>95</v>
      </c>
      <c r="I755" s="36">
        <v>9</v>
      </c>
      <c r="J755" s="36" t="s">
        <v>279</v>
      </c>
      <c r="K755" s="36" t="s">
        <v>874</v>
      </c>
    </row>
    <row r="756" spans="7:11" x14ac:dyDescent="0.2">
      <c r="G756" s="36">
        <v>8</v>
      </c>
      <c r="H756" s="37" t="s">
        <v>95</v>
      </c>
      <c r="I756" s="36">
        <v>10</v>
      </c>
      <c r="J756" s="36" t="s">
        <v>279</v>
      </c>
      <c r="K756" s="36" t="s">
        <v>875</v>
      </c>
    </row>
    <row r="757" spans="7:11" x14ac:dyDescent="0.2">
      <c r="G757" s="36">
        <v>8</v>
      </c>
      <c r="H757" s="37" t="s">
        <v>95</v>
      </c>
      <c r="I757" s="36">
        <v>11</v>
      </c>
      <c r="J757" s="36" t="s">
        <v>279</v>
      </c>
      <c r="K757" s="36" t="s">
        <v>876</v>
      </c>
    </row>
    <row r="758" spans="7:11" x14ac:dyDescent="0.2">
      <c r="G758" s="36">
        <v>8</v>
      </c>
      <c r="H758" s="37" t="s">
        <v>95</v>
      </c>
      <c r="I758" s="36">
        <v>12</v>
      </c>
      <c r="J758" s="36" t="s">
        <v>279</v>
      </c>
      <c r="K758" s="36" t="s">
        <v>877</v>
      </c>
    </row>
    <row r="759" spans="7:11" x14ac:dyDescent="0.2">
      <c r="G759" s="38">
        <v>8</v>
      </c>
      <c r="H759" s="39" t="s">
        <v>108</v>
      </c>
      <c r="I759" s="38">
        <v>1</v>
      </c>
      <c r="J759" s="38" t="s">
        <v>279</v>
      </c>
      <c r="K759" s="38" t="s">
        <v>878</v>
      </c>
    </row>
    <row r="760" spans="7:11" x14ac:dyDescent="0.2">
      <c r="G760" s="36">
        <v>8</v>
      </c>
      <c r="H760" s="37" t="s">
        <v>108</v>
      </c>
      <c r="I760" s="36">
        <v>2</v>
      </c>
      <c r="J760" s="36" t="s">
        <v>279</v>
      </c>
      <c r="K760" s="36" t="s">
        <v>879</v>
      </c>
    </row>
    <row r="761" spans="7:11" x14ac:dyDescent="0.2">
      <c r="G761" s="36">
        <v>8</v>
      </c>
      <c r="H761" s="37" t="s">
        <v>108</v>
      </c>
      <c r="I761" s="36">
        <v>3</v>
      </c>
      <c r="J761" s="36" t="s">
        <v>279</v>
      </c>
      <c r="K761" s="36" t="s">
        <v>880</v>
      </c>
    </row>
    <row r="762" spans="7:11" x14ac:dyDescent="0.2">
      <c r="G762" s="36">
        <v>8</v>
      </c>
      <c r="H762" s="37" t="s">
        <v>108</v>
      </c>
      <c r="I762" s="36">
        <v>4</v>
      </c>
      <c r="J762" s="36" t="s">
        <v>279</v>
      </c>
      <c r="K762" s="36" t="s">
        <v>881</v>
      </c>
    </row>
    <row r="763" spans="7:11" x14ac:dyDescent="0.2">
      <c r="G763" s="38">
        <v>8</v>
      </c>
      <c r="H763" s="39" t="s">
        <v>108</v>
      </c>
      <c r="I763" s="38">
        <v>5</v>
      </c>
      <c r="J763" s="38" t="s">
        <v>279</v>
      </c>
      <c r="K763" s="38" t="s">
        <v>882</v>
      </c>
    </row>
    <row r="764" spans="7:11" x14ac:dyDescent="0.2">
      <c r="G764" s="36">
        <v>8</v>
      </c>
      <c r="H764" s="37" t="s">
        <v>108</v>
      </c>
      <c r="I764" s="36">
        <v>6</v>
      </c>
      <c r="J764" s="36" t="s">
        <v>279</v>
      </c>
      <c r="K764" s="36" t="s">
        <v>883</v>
      </c>
    </row>
    <row r="765" spans="7:11" x14ac:dyDescent="0.2">
      <c r="G765" s="36">
        <v>8</v>
      </c>
      <c r="H765" s="37" t="s">
        <v>108</v>
      </c>
      <c r="I765" s="36">
        <v>7</v>
      </c>
      <c r="J765" s="36" t="s">
        <v>279</v>
      </c>
      <c r="K765" s="36" t="s">
        <v>884</v>
      </c>
    </row>
    <row r="766" spans="7:11" x14ac:dyDescent="0.2">
      <c r="G766" s="36">
        <v>8</v>
      </c>
      <c r="H766" s="37" t="s">
        <v>108</v>
      </c>
      <c r="I766" s="36">
        <v>8</v>
      </c>
      <c r="J766" s="36" t="s">
        <v>279</v>
      </c>
      <c r="K766" s="36" t="s">
        <v>885</v>
      </c>
    </row>
    <row r="767" spans="7:11" x14ac:dyDescent="0.2">
      <c r="G767" s="36">
        <v>8</v>
      </c>
      <c r="H767" s="37" t="s">
        <v>108</v>
      </c>
      <c r="I767" s="36">
        <v>9</v>
      </c>
      <c r="J767" s="36" t="s">
        <v>279</v>
      </c>
      <c r="K767" s="36" t="s">
        <v>886</v>
      </c>
    </row>
    <row r="768" spans="7:11" x14ac:dyDescent="0.2">
      <c r="G768" s="36">
        <v>8</v>
      </c>
      <c r="H768" s="37" t="s">
        <v>108</v>
      </c>
      <c r="I768" s="36">
        <v>10</v>
      </c>
      <c r="J768" s="36" t="s">
        <v>279</v>
      </c>
      <c r="K768" s="36" t="s">
        <v>887</v>
      </c>
    </row>
    <row r="769" spans="7:11" x14ac:dyDescent="0.2">
      <c r="G769" s="36">
        <v>8</v>
      </c>
      <c r="H769" s="37" t="s">
        <v>108</v>
      </c>
      <c r="I769" s="36">
        <v>11</v>
      </c>
      <c r="J769" s="36" t="s">
        <v>279</v>
      </c>
      <c r="K769" s="36" t="s">
        <v>888</v>
      </c>
    </row>
    <row r="770" spans="7:11" x14ac:dyDescent="0.2">
      <c r="G770" s="36">
        <v>8</v>
      </c>
      <c r="H770" s="37" t="s">
        <v>108</v>
      </c>
      <c r="I770" s="36">
        <v>12</v>
      </c>
      <c r="J770" s="36" t="s">
        <v>279</v>
      </c>
      <c r="K770" s="36" t="s">
        <v>889</v>
      </c>
    </row>
    <row r="771" spans="7:11" x14ac:dyDescent="0.2">
      <c r="G771" s="36">
        <v>8</v>
      </c>
      <c r="H771" s="37" t="s">
        <v>121</v>
      </c>
      <c r="I771" s="36">
        <v>1</v>
      </c>
      <c r="J771" s="36" t="s">
        <v>279</v>
      </c>
      <c r="K771" s="36" t="s">
        <v>890</v>
      </c>
    </row>
    <row r="772" spans="7:11" x14ac:dyDescent="0.2">
      <c r="G772" s="40">
        <v>8</v>
      </c>
      <c r="H772" s="41" t="s">
        <v>121</v>
      </c>
      <c r="I772" s="40">
        <v>2</v>
      </c>
      <c r="J772" s="40" t="s">
        <v>279</v>
      </c>
      <c r="K772" s="40" t="s">
        <v>891</v>
      </c>
    </row>
    <row r="773" spans="7:11" x14ac:dyDescent="0.2">
      <c r="G773" s="38">
        <v>8</v>
      </c>
      <c r="H773" s="39" t="s">
        <v>121</v>
      </c>
      <c r="I773" s="38">
        <v>3</v>
      </c>
      <c r="J773" s="38" t="s">
        <v>279</v>
      </c>
      <c r="K773" s="38" t="s">
        <v>892</v>
      </c>
    </row>
    <row r="774" spans="7:11" x14ac:dyDescent="0.2">
      <c r="G774" s="36">
        <v>8</v>
      </c>
      <c r="H774" s="37" t="s">
        <v>121</v>
      </c>
      <c r="I774" s="36">
        <v>4</v>
      </c>
      <c r="J774" s="36" t="s">
        <v>279</v>
      </c>
      <c r="K774" s="36" t="s">
        <v>893</v>
      </c>
    </row>
    <row r="775" spans="7:11" x14ac:dyDescent="0.2">
      <c r="G775" s="38">
        <v>8</v>
      </c>
      <c r="H775" s="39" t="s">
        <v>121</v>
      </c>
      <c r="I775" s="38">
        <v>5</v>
      </c>
      <c r="J775" s="38" t="s">
        <v>279</v>
      </c>
      <c r="K775" s="38" t="s">
        <v>894</v>
      </c>
    </row>
    <row r="776" spans="7:11" x14ac:dyDescent="0.2">
      <c r="G776" s="36">
        <v>8</v>
      </c>
      <c r="H776" s="37" t="s">
        <v>121</v>
      </c>
      <c r="I776" s="36">
        <v>6</v>
      </c>
      <c r="J776" s="36" t="s">
        <v>279</v>
      </c>
      <c r="K776" s="36" t="s">
        <v>895</v>
      </c>
    </row>
    <row r="777" spans="7:11" x14ac:dyDescent="0.2">
      <c r="G777" s="36">
        <v>8</v>
      </c>
      <c r="H777" s="37" t="s">
        <v>121</v>
      </c>
      <c r="I777" s="36">
        <v>7</v>
      </c>
      <c r="J777" s="36" t="s">
        <v>279</v>
      </c>
      <c r="K777" s="36" t="s">
        <v>896</v>
      </c>
    </row>
    <row r="778" spans="7:11" x14ac:dyDescent="0.2">
      <c r="G778" s="36">
        <v>8</v>
      </c>
      <c r="H778" s="37" t="s">
        <v>121</v>
      </c>
      <c r="I778" s="36">
        <v>8</v>
      </c>
      <c r="J778" s="36" t="s">
        <v>279</v>
      </c>
      <c r="K778" s="36" t="s">
        <v>897</v>
      </c>
    </row>
    <row r="779" spans="7:11" x14ac:dyDescent="0.2">
      <c r="G779" s="36">
        <v>8</v>
      </c>
      <c r="H779" s="37" t="s">
        <v>121</v>
      </c>
      <c r="I779" s="36">
        <v>9</v>
      </c>
      <c r="J779" s="36" t="s">
        <v>279</v>
      </c>
      <c r="K779" s="36" t="s">
        <v>898</v>
      </c>
    </row>
    <row r="780" spans="7:11" x14ac:dyDescent="0.2">
      <c r="G780" s="36">
        <v>8</v>
      </c>
      <c r="H780" s="37" t="s">
        <v>121</v>
      </c>
      <c r="I780" s="36">
        <v>10</v>
      </c>
      <c r="J780" s="36" t="s">
        <v>279</v>
      </c>
      <c r="K780" s="36" t="s">
        <v>899</v>
      </c>
    </row>
    <row r="781" spans="7:11" x14ac:dyDescent="0.2">
      <c r="G781" s="38">
        <v>8</v>
      </c>
      <c r="H781" s="39" t="s">
        <v>121</v>
      </c>
      <c r="I781" s="38">
        <v>11</v>
      </c>
      <c r="J781" s="38" t="s">
        <v>279</v>
      </c>
      <c r="K781" s="38" t="s">
        <v>900</v>
      </c>
    </row>
    <row r="782" spans="7:11" x14ac:dyDescent="0.2">
      <c r="G782" s="38">
        <v>8</v>
      </c>
      <c r="H782" s="39" t="s">
        <v>121</v>
      </c>
      <c r="I782" s="38">
        <v>12</v>
      </c>
      <c r="J782" s="38" t="s">
        <v>279</v>
      </c>
      <c r="K782" s="38" t="s">
        <v>901</v>
      </c>
    </row>
    <row r="783" spans="7:11" x14ac:dyDescent="0.2">
      <c r="G783" s="36">
        <v>9</v>
      </c>
      <c r="H783" s="37" t="s">
        <v>30</v>
      </c>
      <c r="I783" s="36">
        <v>1</v>
      </c>
      <c r="J783" s="36" t="s">
        <v>279</v>
      </c>
      <c r="K783" s="36" t="s">
        <v>232</v>
      </c>
    </row>
    <row r="784" spans="7:11" x14ac:dyDescent="0.2">
      <c r="G784" s="36">
        <v>9</v>
      </c>
      <c r="H784" s="37" t="s">
        <v>30</v>
      </c>
      <c r="I784" s="36">
        <v>2</v>
      </c>
      <c r="J784" s="36" t="s">
        <v>279</v>
      </c>
      <c r="K784" s="36" t="s">
        <v>233</v>
      </c>
    </row>
    <row r="785" spans="7:11" x14ac:dyDescent="0.2">
      <c r="G785" s="38">
        <v>9</v>
      </c>
      <c r="H785" s="39" t="s">
        <v>44</v>
      </c>
      <c r="I785" s="38">
        <v>1</v>
      </c>
      <c r="J785" s="38" t="s">
        <v>279</v>
      </c>
      <c r="K785" s="38" t="s">
        <v>902</v>
      </c>
    </row>
    <row r="786" spans="7:11" x14ac:dyDescent="0.2">
      <c r="G786" s="36">
        <v>9</v>
      </c>
      <c r="H786" s="37" t="s">
        <v>44</v>
      </c>
      <c r="I786" s="36">
        <v>2</v>
      </c>
      <c r="J786" s="36" t="s">
        <v>279</v>
      </c>
      <c r="K786" s="36" t="s">
        <v>240</v>
      </c>
    </row>
    <row r="787" spans="7:11" x14ac:dyDescent="0.2">
      <c r="G787" s="38">
        <v>9</v>
      </c>
      <c r="H787" s="39" t="s">
        <v>57</v>
      </c>
      <c r="I787" s="38">
        <v>1</v>
      </c>
      <c r="J787" s="38" t="s">
        <v>279</v>
      </c>
      <c r="K787" s="38" t="s">
        <v>239</v>
      </c>
    </row>
    <row r="788" spans="7:11" x14ac:dyDescent="0.2">
      <c r="G788" s="38">
        <v>9</v>
      </c>
      <c r="H788" s="39" t="s">
        <v>57</v>
      </c>
      <c r="I788" s="38">
        <v>2</v>
      </c>
      <c r="J788" s="38" t="s">
        <v>279</v>
      </c>
      <c r="K788" s="38" t="s">
        <v>903</v>
      </c>
    </row>
    <row r="789" spans="7:11" x14ac:dyDescent="0.2">
      <c r="G789" s="36">
        <v>9</v>
      </c>
      <c r="H789" s="37" t="s">
        <v>69</v>
      </c>
      <c r="I789" s="36">
        <v>1</v>
      </c>
      <c r="J789" s="36" t="s">
        <v>279</v>
      </c>
      <c r="K789" s="36" t="s">
        <v>245</v>
      </c>
    </row>
    <row r="790" spans="7:11" x14ac:dyDescent="0.2">
      <c r="G790" s="38">
        <v>9</v>
      </c>
      <c r="H790" s="39" t="s">
        <v>69</v>
      </c>
      <c r="I790" s="38">
        <v>2</v>
      </c>
      <c r="J790" s="38" t="s">
        <v>279</v>
      </c>
      <c r="K790" s="38" t="s">
        <v>246</v>
      </c>
    </row>
    <row r="791" spans="7:11" x14ac:dyDescent="0.2">
      <c r="G791" s="42">
        <v>9</v>
      </c>
      <c r="H791" s="43" t="s">
        <v>69</v>
      </c>
      <c r="I791" s="42">
        <v>10</v>
      </c>
      <c r="J791" s="42" t="s">
        <v>279</v>
      </c>
      <c r="K791" s="42" t="s">
        <v>904</v>
      </c>
    </row>
    <row r="792" spans="7:11" x14ac:dyDescent="0.2">
      <c r="G792" s="36">
        <v>9</v>
      </c>
      <c r="H792" s="37" t="s">
        <v>82</v>
      </c>
      <c r="I792" s="36">
        <v>1</v>
      </c>
      <c r="J792" s="36" t="s">
        <v>279</v>
      </c>
      <c r="K792" s="36" t="s">
        <v>251</v>
      </c>
    </row>
    <row r="793" spans="7:11" x14ac:dyDescent="0.2">
      <c r="G793" s="36">
        <v>9</v>
      </c>
      <c r="H793" s="37" t="s">
        <v>95</v>
      </c>
      <c r="I793" s="36">
        <v>1</v>
      </c>
      <c r="J793" s="36" t="s">
        <v>279</v>
      </c>
      <c r="K793" s="36" t="s">
        <v>257</v>
      </c>
    </row>
    <row r="794" spans="7:11" x14ac:dyDescent="0.2">
      <c r="G794" s="40">
        <v>9</v>
      </c>
      <c r="H794" s="41" t="s">
        <v>108</v>
      </c>
      <c r="I794" s="40">
        <v>1</v>
      </c>
      <c r="J794" s="40" t="s">
        <v>279</v>
      </c>
      <c r="K794" s="40" t="s">
        <v>267</v>
      </c>
    </row>
    <row r="795" spans="7:11" x14ac:dyDescent="0.2">
      <c r="G795" s="44">
        <v>9</v>
      </c>
      <c r="H795" s="45" t="s">
        <v>121</v>
      </c>
      <c r="I795" s="44">
        <v>1</v>
      </c>
      <c r="J795" s="44" t="s">
        <v>279</v>
      </c>
      <c r="K795" s="44" t="s">
        <v>271</v>
      </c>
    </row>
  </sheetData>
  <mergeCells count="9">
    <mergeCell ref="G8:H8"/>
    <mergeCell ref="G13:K13"/>
    <mergeCell ref="M13:N13"/>
    <mergeCell ref="M8:N8"/>
    <mergeCell ref="A1:B1"/>
    <mergeCell ref="A2:A3"/>
    <mergeCell ref="A4:A5"/>
    <mergeCell ref="A8:B8"/>
    <mergeCell ref="A13:E13"/>
  </mergeCells>
  <conditionalFormatting sqref="M15:M149">
    <cfRule type="duplicateValues" dxfId="3" priority="1"/>
    <cfRule type="duplicateValues" dxfId="2" priority="2"/>
  </conditionalFormatting>
  <conditionalFormatting sqref="N15:N149">
    <cfRule type="duplicateValues" dxfId="1" priority="3"/>
    <cfRule type="duplicateValues" dxfId="0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04139-272B-544B-852D-8B0238149A25}">
  <dimension ref="A1:H58"/>
  <sheetViews>
    <sheetView showGridLines="0" topLeftCell="A26" zoomScale="75" workbookViewId="0">
      <selection activeCell="B58" sqref="B58"/>
    </sheetView>
  </sheetViews>
  <sheetFormatPr baseColWidth="10" defaultRowHeight="16" x14ac:dyDescent="0.2"/>
  <cols>
    <col min="1" max="1" width="24.83203125" bestFit="1" customWidth="1"/>
    <col min="2" max="2" width="27.33203125" bestFit="1" customWidth="1"/>
    <col min="6" max="6" width="9.83203125" customWidth="1"/>
    <col min="7" max="7" width="14.5" bestFit="1" customWidth="1"/>
    <col min="8" max="8" width="15.6640625" bestFit="1" customWidth="1"/>
  </cols>
  <sheetData>
    <row r="1" spans="1:8" x14ac:dyDescent="0.2">
      <c r="A1" s="206" t="s">
        <v>923</v>
      </c>
      <c r="B1" s="207"/>
      <c r="C1" s="207"/>
      <c r="D1" s="207"/>
      <c r="E1" s="207"/>
      <c r="F1" s="207"/>
      <c r="G1" s="207"/>
      <c r="H1" s="208"/>
    </row>
    <row r="2" spans="1:8" x14ac:dyDescent="0.2">
      <c r="A2" s="101" t="s">
        <v>924</v>
      </c>
      <c r="B2" s="101" t="s">
        <v>925</v>
      </c>
      <c r="C2" s="101" t="s">
        <v>926</v>
      </c>
      <c r="D2" s="101" t="s">
        <v>927</v>
      </c>
      <c r="E2" s="101" t="s">
        <v>928</v>
      </c>
      <c r="F2" s="101" t="s">
        <v>929</v>
      </c>
      <c r="G2" s="101" t="s">
        <v>930</v>
      </c>
      <c r="H2" s="101" t="s">
        <v>931</v>
      </c>
    </row>
    <row r="3" spans="1:8" x14ac:dyDescent="0.2">
      <c r="A3" s="73" t="s">
        <v>932</v>
      </c>
      <c r="B3" s="74" t="s">
        <v>933</v>
      </c>
      <c r="C3" s="59">
        <v>256</v>
      </c>
      <c r="D3" s="59">
        <v>256</v>
      </c>
      <c r="E3" s="75">
        <v>0.99</v>
      </c>
      <c r="F3" s="59">
        <f>4*10^-86</f>
        <v>3.9999999999999996E-86</v>
      </c>
      <c r="G3" s="76">
        <v>0.8256</v>
      </c>
      <c r="H3" s="59">
        <v>174</v>
      </c>
    </row>
    <row r="4" spans="1:8" x14ac:dyDescent="0.2">
      <c r="A4" s="77" t="s">
        <v>934</v>
      </c>
      <c r="B4" s="209" t="s">
        <v>935</v>
      </c>
      <c r="C4" s="210"/>
      <c r="D4" s="210"/>
      <c r="E4" s="210"/>
      <c r="F4" s="210"/>
      <c r="G4" s="210"/>
      <c r="H4" s="211"/>
    </row>
    <row r="5" spans="1:8" x14ac:dyDescent="0.2">
      <c r="A5" s="77" t="s">
        <v>936</v>
      </c>
      <c r="B5" s="212" t="s">
        <v>935</v>
      </c>
      <c r="C5" s="213"/>
      <c r="D5" s="213"/>
      <c r="E5" s="213"/>
      <c r="F5" s="213"/>
      <c r="G5" s="213"/>
      <c r="H5" s="214"/>
    </row>
    <row r="6" spans="1:8" x14ac:dyDescent="0.2">
      <c r="A6" s="78" t="s">
        <v>937</v>
      </c>
      <c r="B6" s="79" t="s">
        <v>938</v>
      </c>
      <c r="C6" s="61">
        <v>122</v>
      </c>
      <c r="D6" s="61">
        <v>122</v>
      </c>
      <c r="E6" s="80">
        <v>0.94</v>
      </c>
      <c r="F6" s="61">
        <f>2*10^-34</f>
        <v>2.0000000000000003E-34</v>
      </c>
      <c r="G6" s="81">
        <v>0.497</v>
      </c>
      <c r="H6" s="61">
        <v>167</v>
      </c>
    </row>
    <row r="7" spans="1:8" x14ac:dyDescent="0.2">
      <c r="A7" s="68"/>
      <c r="B7" s="68"/>
      <c r="C7" s="68"/>
      <c r="D7" s="68"/>
      <c r="E7" s="68"/>
      <c r="F7" s="68"/>
      <c r="G7" s="68"/>
      <c r="H7" s="68"/>
    </row>
    <row r="8" spans="1:8" x14ac:dyDescent="0.2">
      <c r="A8" s="68"/>
      <c r="B8" s="68"/>
      <c r="C8" s="68"/>
      <c r="D8" s="68"/>
      <c r="E8" s="68"/>
      <c r="F8" s="68"/>
      <c r="G8" s="68"/>
      <c r="H8" s="68"/>
    </row>
    <row r="9" spans="1:8" x14ac:dyDescent="0.2">
      <c r="A9" s="203" t="s">
        <v>939</v>
      </c>
      <c r="B9" s="204"/>
      <c r="C9" s="204"/>
      <c r="D9" s="204"/>
      <c r="E9" s="204"/>
      <c r="F9" s="204"/>
      <c r="G9" s="204"/>
      <c r="H9" s="205"/>
    </row>
    <row r="10" spans="1:8" x14ac:dyDescent="0.2">
      <c r="A10" s="72" t="s">
        <v>924</v>
      </c>
      <c r="B10" s="72" t="s">
        <v>925</v>
      </c>
      <c r="C10" s="72" t="s">
        <v>926</v>
      </c>
      <c r="D10" s="72" t="s">
        <v>927</v>
      </c>
      <c r="E10" s="72" t="s">
        <v>928</v>
      </c>
      <c r="F10" s="72" t="s">
        <v>929</v>
      </c>
      <c r="G10" s="72" t="s">
        <v>930</v>
      </c>
      <c r="H10" s="72" t="s">
        <v>931</v>
      </c>
    </row>
    <row r="11" spans="1:8" x14ac:dyDescent="0.2">
      <c r="A11" s="82" t="s">
        <v>932</v>
      </c>
      <c r="B11" s="74" t="s">
        <v>940</v>
      </c>
      <c r="C11" s="83">
        <v>705</v>
      </c>
      <c r="D11" s="59">
        <v>705</v>
      </c>
      <c r="E11" s="84">
        <v>0.99</v>
      </c>
      <c r="F11" s="59">
        <v>0</v>
      </c>
      <c r="G11" s="85">
        <v>0.95520000000000005</v>
      </c>
      <c r="H11" s="59">
        <v>358</v>
      </c>
    </row>
    <row r="12" spans="1:8" x14ac:dyDescent="0.2">
      <c r="A12" s="77" t="s">
        <v>934</v>
      </c>
      <c r="B12" s="86" t="s">
        <v>941</v>
      </c>
      <c r="C12" s="68">
        <v>416</v>
      </c>
      <c r="D12" s="63">
        <v>416</v>
      </c>
      <c r="E12" s="87">
        <v>0.96</v>
      </c>
      <c r="F12" s="63">
        <f>3*10^-143</f>
        <v>2.9999999999999999E-143</v>
      </c>
      <c r="G12" s="88">
        <v>0.5504</v>
      </c>
      <c r="H12" s="63">
        <v>372</v>
      </c>
    </row>
    <row r="13" spans="1:8" x14ac:dyDescent="0.2">
      <c r="A13" s="77" t="s">
        <v>936</v>
      </c>
      <c r="B13" s="86" t="s">
        <v>942</v>
      </c>
      <c r="C13" s="68">
        <v>140</v>
      </c>
      <c r="D13" s="63">
        <v>140</v>
      </c>
      <c r="E13" s="87">
        <v>0.78</v>
      </c>
      <c r="F13" s="63">
        <f>1*10^-38</f>
        <v>9.9999999999999996E-39</v>
      </c>
      <c r="G13" s="88">
        <v>0.32069999999999999</v>
      </c>
      <c r="H13" s="63">
        <v>366</v>
      </c>
    </row>
    <row r="14" spans="1:8" x14ac:dyDescent="0.2">
      <c r="A14" s="89" t="s">
        <v>937</v>
      </c>
      <c r="B14" s="79" t="s">
        <v>943</v>
      </c>
      <c r="C14" s="90">
        <v>531</v>
      </c>
      <c r="D14" s="61">
        <v>531</v>
      </c>
      <c r="E14" s="91">
        <v>0.97</v>
      </c>
      <c r="F14" s="61">
        <v>0</v>
      </c>
      <c r="G14" s="92">
        <v>0.73429999999999995</v>
      </c>
      <c r="H14" s="61">
        <v>349</v>
      </c>
    </row>
    <row r="15" spans="1:8" x14ac:dyDescent="0.2">
      <c r="A15" s="68"/>
      <c r="B15" s="68"/>
      <c r="C15" s="68"/>
      <c r="D15" s="68"/>
      <c r="E15" s="68"/>
      <c r="F15" s="68"/>
      <c r="G15" s="68"/>
      <c r="H15" s="68"/>
    </row>
    <row r="16" spans="1:8" x14ac:dyDescent="0.2">
      <c r="A16" s="68"/>
      <c r="B16" s="68"/>
      <c r="C16" s="68"/>
      <c r="D16" s="68"/>
      <c r="E16" s="68"/>
      <c r="F16" s="68"/>
      <c r="G16" s="68"/>
      <c r="H16" s="68"/>
    </row>
    <row r="17" spans="1:8" x14ac:dyDescent="0.2">
      <c r="A17" s="203" t="s">
        <v>944</v>
      </c>
      <c r="B17" s="204"/>
      <c r="C17" s="204"/>
      <c r="D17" s="204"/>
      <c r="E17" s="204"/>
      <c r="F17" s="204"/>
      <c r="G17" s="204"/>
      <c r="H17" s="205"/>
    </row>
    <row r="18" spans="1:8" x14ac:dyDescent="0.2">
      <c r="A18" s="72" t="s">
        <v>924</v>
      </c>
      <c r="B18" s="72" t="s">
        <v>925</v>
      </c>
      <c r="C18" s="72" t="s">
        <v>926</v>
      </c>
      <c r="D18" s="72" t="s">
        <v>927</v>
      </c>
      <c r="E18" s="72" t="s">
        <v>928</v>
      </c>
      <c r="F18" s="72" t="s">
        <v>929</v>
      </c>
      <c r="G18" s="72" t="s">
        <v>930</v>
      </c>
      <c r="H18" s="72" t="s">
        <v>931</v>
      </c>
    </row>
    <row r="19" spans="1:8" x14ac:dyDescent="0.2">
      <c r="A19" s="93" t="s">
        <v>932</v>
      </c>
      <c r="B19" s="74" t="s">
        <v>945</v>
      </c>
      <c r="C19" s="59">
        <v>885</v>
      </c>
      <c r="D19" s="59">
        <v>885</v>
      </c>
      <c r="E19" s="84">
        <v>1</v>
      </c>
      <c r="F19" s="59">
        <v>0</v>
      </c>
      <c r="G19" s="85">
        <v>0.96850000000000003</v>
      </c>
      <c r="H19" s="59">
        <v>444</v>
      </c>
    </row>
    <row r="20" spans="1:8" x14ac:dyDescent="0.2">
      <c r="A20" s="77" t="s">
        <v>934</v>
      </c>
      <c r="B20" s="86" t="s">
        <v>946</v>
      </c>
      <c r="C20" s="63">
        <v>583</v>
      </c>
      <c r="D20" s="63">
        <v>583</v>
      </c>
      <c r="E20" s="87">
        <v>0.98</v>
      </c>
      <c r="F20" s="63">
        <v>0</v>
      </c>
      <c r="G20" s="88">
        <v>0.65749999999999997</v>
      </c>
      <c r="H20" s="63">
        <v>441</v>
      </c>
    </row>
    <row r="21" spans="1:8" x14ac:dyDescent="0.2">
      <c r="A21" s="77" t="s">
        <v>936</v>
      </c>
      <c r="B21" s="86" t="s">
        <v>947</v>
      </c>
      <c r="C21" s="63">
        <v>233</v>
      </c>
      <c r="D21" s="63">
        <v>233</v>
      </c>
      <c r="E21" s="87">
        <v>0.73</v>
      </c>
      <c r="F21" s="63">
        <f>1*10^-69</f>
        <v>9.9999999999999996E-70</v>
      </c>
      <c r="G21" s="88">
        <v>0.38619999999999999</v>
      </c>
      <c r="H21" s="63">
        <v>735</v>
      </c>
    </row>
    <row r="22" spans="1:8" x14ac:dyDescent="0.2">
      <c r="A22" s="89" t="s">
        <v>937</v>
      </c>
      <c r="B22" s="79" t="s">
        <v>948</v>
      </c>
      <c r="C22" s="61">
        <v>691</v>
      </c>
      <c r="D22" s="61">
        <v>691</v>
      </c>
      <c r="E22" s="91">
        <v>0.98</v>
      </c>
      <c r="F22" s="61">
        <v>0</v>
      </c>
      <c r="G22" s="92">
        <v>0.7742</v>
      </c>
      <c r="H22" s="61">
        <v>448</v>
      </c>
    </row>
    <row r="23" spans="1:8" x14ac:dyDescent="0.2">
      <c r="A23" s="68"/>
      <c r="B23" s="68"/>
      <c r="C23" s="68"/>
      <c r="D23" s="68"/>
      <c r="E23" s="68"/>
      <c r="F23" s="68"/>
      <c r="G23" s="68"/>
      <c r="H23" s="68"/>
    </row>
    <row r="24" spans="1:8" x14ac:dyDescent="0.2">
      <c r="A24" s="68"/>
      <c r="B24" s="68"/>
      <c r="C24" s="68"/>
      <c r="D24" s="68"/>
      <c r="E24" s="68"/>
      <c r="F24" s="68"/>
      <c r="G24" s="68"/>
      <c r="H24" s="68"/>
    </row>
    <row r="25" spans="1:8" x14ac:dyDescent="0.2">
      <c r="A25" s="203" t="s">
        <v>949</v>
      </c>
      <c r="B25" s="204"/>
      <c r="C25" s="204"/>
      <c r="D25" s="204"/>
      <c r="E25" s="204"/>
      <c r="F25" s="204"/>
      <c r="G25" s="204"/>
      <c r="H25" s="205"/>
    </row>
    <row r="26" spans="1:8" x14ac:dyDescent="0.2">
      <c r="A26" s="72" t="s">
        <v>924</v>
      </c>
      <c r="B26" s="94" t="s">
        <v>925</v>
      </c>
      <c r="C26" s="72" t="s">
        <v>926</v>
      </c>
      <c r="D26" s="95" t="s">
        <v>927</v>
      </c>
      <c r="E26" s="72" t="s">
        <v>928</v>
      </c>
      <c r="F26" s="72" t="s">
        <v>929</v>
      </c>
      <c r="G26" s="72" t="s">
        <v>930</v>
      </c>
      <c r="H26" s="72" t="s">
        <v>931</v>
      </c>
    </row>
    <row r="27" spans="1:8" x14ac:dyDescent="0.2">
      <c r="A27" s="93" t="s">
        <v>932</v>
      </c>
      <c r="B27" s="74" t="s">
        <v>950</v>
      </c>
      <c r="C27" s="63">
        <v>318</v>
      </c>
      <c r="D27" s="59">
        <v>318</v>
      </c>
      <c r="E27" s="75">
        <v>1</v>
      </c>
      <c r="F27" s="59">
        <f>5*10^-111</f>
        <v>5.0000000000000003E-111</v>
      </c>
      <c r="G27" s="75">
        <v>0.95</v>
      </c>
      <c r="H27" s="59">
        <v>160</v>
      </c>
    </row>
    <row r="28" spans="1:8" x14ac:dyDescent="0.2">
      <c r="A28" s="77" t="s">
        <v>934</v>
      </c>
      <c r="B28" s="86" t="s">
        <v>951</v>
      </c>
      <c r="C28" s="63">
        <v>259</v>
      </c>
      <c r="D28" s="63">
        <v>259</v>
      </c>
      <c r="E28" s="96">
        <v>1</v>
      </c>
      <c r="F28" s="63">
        <f>7*10^-88</f>
        <v>7.0000000000000002E-88</v>
      </c>
      <c r="G28" s="97">
        <v>0.75</v>
      </c>
      <c r="H28" s="63">
        <v>162</v>
      </c>
    </row>
    <row r="29" spans="1:8" x14ac:dyDescent="0.2">
      <c r="A29" s="77" t="s">
        <v>936</v>
      </c>
      <c r="B29" s="86" t="s">
        <v>952</v>
      </c>
      <c r="C29" s="63">
        <v>116</v>
      </c>
      <c r="D29" s="63">
        <v>116</v>
      </c>
      <c r="E29" s="96">
        <v>0.88</v>
      </c>
      <c r="F29" s="63">
        <f>3*10^-34</f>
        <v>3.0000000000000004E-34</v>
      </c>
      <c r="G29" s="97">
        <v>0.43969999999999998</v>
      </c>
      <c r="H29" s="63">
        <v>159</v>
      </c>
    </row>
    <row r="30" spans="1:8" x14ac:dyDescent="0.2">
      <c r="A30" s="89" t="s">
        <v>937</v>
      </c>
      <c r="B30" s="79" t="s">
        <v>953</v>
      </c>
      <c r="C30" s="61">
        <v>298</v>
      </c>
      <c r="D30" s="61">
        <v>298</v>
      </c>
      <c r="E30" s="80">
        <v>1</v>
      </c>
      <c r="F30" s="61">
        <f>5*10^104</f>
        <v>4.9999999999999997E+104</v>
      </c>
      <c r="G30" s="81">
        <v>0.86250000000000004</v>
      </c>
      <c r="H30" s="61">
        <v>160</v>
      </c>
    </row>
    <row r="31" spans="1:8" x14ac:dyDescent="0.2">
      <c r="A31" s="68"/>
      <c r="B31" s="68"/>
      <c r="C31" s="68"/>
      <c r="D31" s="68"/>
      <c r="E31" s="68"/>
      <c r="F31" s="68"/>
      <c r="G31" s="68"/>
      <c r="H31" s="68"/>
    </row>
    <row r="32" spans="1:8" x14ac:dyDescent="0.2">
      <c r="A32" s="68"/>
      <c r="B32" s="68"/>
      <c r="C32" s="68"/>
      <c r="D32" s="68"/>
      <c r="E32" s="68"/>
      <c r="F32" s="68"/>
      <c r="G32" s="68"/>
      <c r="H32" s="68"/>
    </row>
    <row r="33" spans="1:8" x14ac:dyDescent="0.2">
      <c r="A33" s="203" t="s">
        <v>954</v>
      </c>
      <c r="B33" s="204"/>
      <c r="C33" s="204"/>
      <c r="D33" s="204"/>
      <c r="E33" s="204"/>
      <c r="F33" s="204"/>
      <c r="G33" s="204"/>
      <c r="H33" s="205"/>
    </row>
    <row r="34" spans="1:8" x14ac:dyDescent="0.2">
      <c r="A34" s="72" t="s">
        <v>924</v>
      </c>
      <c r="B34" s="94" t="s">
        <v>925</v>
      </c>
      <c r="C34" s="72" t="s">
        <v>926</v>
      </c>
      <c r="D34" s="95" t="s">
        <v>927</v>
      </c>
      <c r="E34" s="72" t="s">
        <v>928</v>
      </c>
      <c r="F34" s="72" t="s">
        <v>929</v>
      </c>
      <c r="G34" s="72" t="s">
        <v>930</v>
      </c>
      <c r="H34" s="72" t="s">
        <v>931</v>
      </c>
    </row>
    <row r="35" spans="1:8" x14ac:dyDescent="0.2">
      <c r="A35" s="98" t="s">
        <v>932</v>
      </c>
      <c r="B35" s="74" t="s">
        <v>955</v>
      </c>
      <c r="C35" s="59">
        <v>1625</v>
      </c>
      <c r="D35" s="59">
        <v>1625</v>
      </c>
      <c r="E35" s="75">
        <v>1</v>
      </c>
      <c r="F35" s="59">
        <v>0</v>
      </c>
      <c r="G35" s="76">
        <v>0.96060000000000001</v>
      </c>
      <c r="H35" s="59">
        <v>812</v>
      </c>
    </row>
    <row r="36" spans="1:8" x14ac:dyDescent="0.2">
      <c r="A36" s="99" t="s">
        <v>934</v>
      </c>
      <c r="B36" s="100" t="s">
        <v>956</v>
      </c>
      <c r="C36" s="63">
        <v>1038</v>
      </c>
      <c r="D36" s="63">
        <v>1038</v>
      </c>
      <c r="E36" s="96">
        <v>0.91</v>
      </c>
      <c r="F36" s="63">
        <v>0</v>
      </c>
      <c r="G36" s="97">
        <v>0.66710000000000003</v>
      </c>
      <c r="H36" s="63">
        <v>793</v>
      </c>
    </row>
    <row r="37" spans="1:8" x14ac:dyDescent="0.2">
      <c r="A37" s="99" t="s">
        <v>936</v>
      </c>
      <c r="B37" s="86" t="s">
        <v>957</v>
      </c>
      <c r="C37" s="63">
        <v>45.4</v>
      </c>
      <c r="D37" s="63">
        <v>45.4</v>
      </c>
      <c r="E37" s="96">
        <v>0.11</v>
      </c>
      <c r="F37" s="63">
        <f>6*10^-5</f>
        <v>6.0000000000000008E-5</v>
      </c>
      <c r="G37" s="97">
        <v>0.33329999999999999</v>
      </c>
      <c r="H37" s="63">
        <v>497</v>
      </c>
    </row>
    <row r="38" spans="1:8" x14ac:dyDescent="0.2">
      <c r="A38" s="78" t="s">
        <v>937</v>
      </c>
      <c r="B38" s="79" t="s">
        <v>958</v>
      </c>
      <c r="C38" s="61">
        <v>1233</v>
      </c>
      <c r="D38" s="61">
        <v>1233</v>
      </c>
      <c r="E38" s="80">
        <v>0.98</v>
      </c>
      <c r="F38" s="61">
        <v>0</v>
      </c>
      <c r="G38" s="81">
        <v>0.74129999999999996</v>
      </c>
      <c r="H38" s="61">
        <v>815</v>
      </c>
    </row>
    <row r="39" spans="1:8" x14ac:dyDescent="0.2">
      <c r="A39" s="68"/>
      <c r="B39" s="68"/>
      <c r="C39" s="68"/>
      <c r="D39" s="68"/>
      <c r="E39" s="68"/>
      <c r="F39" s="68"/>
      <c r="G39" s="68"/>
      <c r="H39" s="68"/>
    </row>
    <row r="40" spans="1:8" x14ac:dyDescent="0.2">
      <c r="A40" s="68"/>
      <c r="B40" s="68"/>
      <c r="C40" s="68"/>
      <c r="D40" s="68"/>
      <c r="E40" s="68"/>
      <c r="F40" s="68"/>
      <c r="G40" s="68"/>
      <c r="H40" s="68"/>
    </row>
    <row r="41" spans="1:8" x14ac:dyDescent="0.2">
      <c r="A41" s="203" t="s">
        <v>959</v>
      </c>
      <c r="B41" s="204"/>
      <c r="C41" s="204"/>
      <c r="D41" s="204"/>
      <c r="E41" s="204"/>
      <c r="F41" s="204"/>
      <c r="G41" s="204"/>
      <c r="H41" s="205"/>
    </row>
    <row r="42" spans="1:8" x14ac:dyDescent="0.2">
      <c r="A42" s="72" t="s">
        <v>924</v>
      </c>
      <c r="B42" s="94" t="s">
        <v>925</v>
      </c>
      <c r="C42" s="72" t="s">
        <v>926</v>
      </c>
      <c r="D42" s="95" t="s">
        <v>927</v>
      </c>
      <c r="E42" s="72" t="s">
        <v>928</v>
      </c>
      <c r="F42" s="72" t="s">
        <v>929</v>
      </c>
      <c r="G42" s="72" t="s">
        <v>930</v>
      </c>
      <c r="H42" s="72" t="s">
        <v>931</v>
      </c>
    </row>
    <row r="43" spans="1:8" x14ac:dyDescent="0.2">
      <c r="A43" s="93" t="s">
        <v>932</v>
      </c>
      <c r="B43" s="74" t="s">
        <v>960</v>
      </c>
      <c r="C43" s="83">
        <v>1558</v>
      </c>
      <c r="D43" s="59">
        <v>1558</v>
      </c>
      <c r="E43" s="84">
        <v>1</v>
      </c>
      <c r="F43" s="59">
        <v>0</v>
      </c>
      <c r="G43" s="85">
        <v>0.82010000000000005</v>
      </c>
      <c r="H43" s="59">
        <v>1067</v>
      </c>
    </row>
    <row r="44" spans="1:8" x14ac:dyDescent="0.2">
      <c r="A44" s="77" t="s">
        <v>934</v>
      </c>
      <c r="B44" s="86" t="s">
        <v>961</v>
      </c>
      <c r="C44" s="68">
        <v>951</v>
      </c>
      <c r="D44" s="63">
        <v>951</v>
      </c>
      <c r="E44" s="87">
        <v>1</v>
      </c>
      <c r="F44" s="63">
        <v>0</v>
      </c>
      <c r="G44" s="88">
        <v>0.53979999999999995</v>
      </c>
      <c r="H44" s="63">
        <v>952</v>
      </c>
    </row>
    <row r="45" spans="1:8" x14ac:dyDescent="0.2">
      <c r="A45" s="77" t="s">
        <v>936</v>
      </c>
      <c r="B45" s="86" t="s">
        <v>962</v>
      </c>
      <c r="C45" s="68">
        <v>282</v>
      </c>
      <c r="D45" s="63">
        <v>282</v>
      </c>
      <c r="E45" s="87">
        <v>0.35</v>
      </c>
      <c r="F45" s="63">
        <f>6*10^-82</f>
        <v>6.0000000000000009E-82</v>
      </c>
      <c r="G45" s="88">
        <v>0.39579999999999999</v>
      </c>
      <c r="H45" s="63">
        <v>774</v>
      </c>
    </row>
    <row r="46" spans="1:8" x14ac:dyDescent="0.2">
      <c r="A46" s="89" t="s">
        <v>937</v>
      </c>
      <c r="B46" s="79" t="s">
        <v>963</v>
      </c>
      <c r="C46" s="90">
        <v>1102</v>
      </c>
      <c r="D46" s="61">
        <v>1102</v>
      </c>
      <c r="E46" s="91">
        <v>1</v>
      </c>
      <c r="F46" s="61">
        <v>0</v>
      </c>
      <c r="G46" s="92">
        <v>0.59640000000000004</v>
      </c>
      <c r="H46" s="61">
        <v>1057</v>
      </c>
    </row>
    <row r="47" spans="1:8" x14ac:dyDescent="0.2">
      <c r="A47" s="68"/>
      <c r="B47" s="68"/>
      <c r="C47" s="68"/>
      <c r="D47" s="68"/>
      <c r="E47" s="68"/>
      <c r="F47" s="68"/>
      <c r="G47" s="68"/>
      <c r="H47" s="68"/>
    </row>
    <row r="48" spans="1:8" x14ac:dyDescent="0.2">
      <c r="A48" s="68"/>
      <c r="B48" s="68"/>
      <c r="C48" s="68"/>
      <c r="D48" s="68"/>
      <c r="E48" s="68"/>
      <c r="F48" s="68"/>
      <c r="G48" s="68"/>
      <c r="H48" s="68"/>
    </row>
    <row r="49" spans="1:8" x14ac:dyDescent="0.2">
      <c r="A49" s="203" t="s">
        <v>964</v>
      </c>
      <c r="B49" s="204"/>
      <c r="C49" s="204"/>
      <c r="D49" s="204"/>
      <c r="E49" s="204"/>
      <c r="F49" s="204"/>
      <c r="G49" s="204"/>
      <c r="H49" s="205"/>
    </row>
    <row r="50" spans="1:8" x14ac:dyDescent="0.2">
      <c r="A50" s="72" t="s">
        <v>924</v>
      </c>
      <c r="B50" s="94" t="s">
        <v>925</v>
      </c>
      <c r="C50" s="72" t="s">
        <v>926</v>
      </c>
      <c r="D50" s="95" t="s">
        <v>927</v>
      </c>
      <c r="E50" s="72" t="s">
        <v>928</v>
      </c>
      <c r="F50" s="72" t="s">
        <v>929</v>
      </c>
      <c r="G50" s="72" t="s">
        <v>930</v>
      </c>
      <c r="H50" s="72" t="s">
        <v>931</v>
      </c>
    </row>
    <row r="51" spans="1:8" x14ac:dyDescent="0.2">
      <c r="A51" s="98" t="s">
        <v>932</v>
      </c>
      <c r="B51" s="74" t="s">
        <v>965</v>
      </c>
      <c r="C51" s="59">
        <v>1795</v>
      </c>
      <c r="D51" s="59">
        <v>1795</v>
      </c>
      <c r="E51" s="75">
        <v>1</v>
      </c>
      <c r="F51" s="59">
        <v>0</v>
      </c>
      <c r="G51" s="75">
        <v>1</v>
      </c>
      <c r="H51" s="59">
        <v>890</v>
      </c>
    </row>
    <row r="52" spans="1:8" x14ac:dyDescent="0.2">
      <c r="A52" s="99" t="s">
        <v>934</v>
      </c>
      <c r="B52" s="100" t="s">
        <v>966</v>
      </c>
      <c r="C52" s="63">
        <v>1041</v>
      </c>
      <c r="D52" s="63">
        <v>1041</v>
      </c>
      <c r="E52" s="96">
        <v>0.81</v>
      </c>
      <c r="F52" s="63">
        <v>0</v>
      </c>
      <c r="G52" s="97">
        <v>0.74350000000000005</v>
      </c>
      <c r="H52" s="63">
        <v>840</v>
      </c>
    </row>
    <row r="53" spans="1:8" x14ac:dyDescent="0.2">
      <c r="A53" s="99" t="s">
        <v>936</v>
      </c>
      <c r="B53" s="86" t="s">
        <v>967</v>
      </c>
      <c r="C53" s="63">
        <v>550</v>
      </c>
      <c r="D53" s="63">
        <v>550</v>
      </c>
      <c r="E53" s="96">
        <v>0.65</v>
      </c>
      <c r="F53" s="63">
        <v>0</v>
      </c>
      <c r="G53" s="97">
        <v>0.48909999999999998</v>
      </c>
      <c r="H53" s="63">
        <v>1021</v>
      </c>
    </row>
    <row r="54" spans="1:8" x14ac:dyDescent="0.2">
      <c r="A54" s="78" t="s">
        <v>937</v>
      </c>
      <c r="B54" s="79" t="s">
        <v>968</v>
      </c>
      <c r="C54" s="61">
        <v>1326</v>
      </c>
      <c r="D54" s="61">
        <v>1326</v>
      </c>
      <c r="E54" s="80">
        <v>1</v>
      </c>
      <c r="F54" s="61">
        <v>0</v>
      </c>
      <c r="G54" s="81">
        <v>0.76419999999999999</v>
      </c>
      <c r="H54" s="61">
        <v>910</v>
      </c>
    </row>
    <row r="58" spans="1:8" s="217" customFormat="1" ht="23" x14ac:dyDescent="0.25">
      <c r="A58" s="217" t="s">
        <v>1176</v>
      </c>
    </row>
  </sheetData>
  <mergeCells count="9">
    <mergeCell ref="A33:H33"/>
    <mergeCell ref="A41:H41"/>
    <mergeCell ref="A49:H49"/>
    <mergeCell ref="A1:H1"/>
    <mergeCell ref="B4:H4"/>
    <mergeCell ref="B5:H5"/>
    <mergeCell ref="A9:H9"/>
    <mergeCell ref="A17:H17"/>
    <mergeCell ref="A25:H25"/>
  </mergeCells>
  <hyperlinks>
    <hyperlink ref="B6" r:id="rId1" tooltip="Show report for SGD51214.1" xr:uid="{4EABE948-B440-6F42-95B9-9227547192A9}"/>
    <hyperlink ref="B11" r:id="rId2" tooltip="Show report for EBQ8794825.1" display="https://www.ncbi.nlm.nih.gov/protein/EBQ8794825.1?report=genbank&amp;log$=prottop&amp;blast_rank=1&amp;RID=U1VPD7ED013" xr:uid="{3F96449E-AA9C-5445-95F6-F9BAE6D4D887}"/>
    <hyperlink ref="B13" r:id="rId3" tooltip="Show report for WP_011030687.1" display="https://www.ncbi.nlm.nih.gov/protein/WP_011030687.1?report=genbank&amp;log$=prottop&amp;blast_rank=1&amp;RID=U1VTJP5F013" xr:uid="{D31F4F61-1627-0046-9C49-E97445415F8E}"/>
    <hyperlink ref="B14" r:id="rId4" tooltip="Show report for SGC95647.1" display="https://www.ncbi.nlm.nih.gov/protein/SGC95647.1?report=genbank&amp;log$=prottop&amp;blast_rank=1&amp;RID=U1VXDSXA016" xr:uid="{C9360081-96E0-DD41-88D0-D7DB88DAD5D1}"/>
    <hyperlink ref="B19" r:id="rId5" tooltip="Show report for HED5891532.1" display="https://www.ncbi.nlm.nih.gov/protein/HED5891532.1?report=genbank&amp;log$=prottop&amp;blast_rank=1&amp;RID=U1YZ2UHX016" xr:uid="{BBA449D6-4C31-6B48-A3A2-A606F1DE7C5B}"/>
    <hyperlink ref="B21" r:id="rId6" tooltip="Show report for WP_187438399.1" display="https://www.ncbi.nlm.nih.gov/protein/WP_187438399.1?report=genbank&amp;log$=prottop&amp;blast_rank=1&amp;RID=U1ZAFDTR013" xr:uid="{38D6727D-8371-AB43-BB6B-4A40674402D2}"/>
    <hyperlink ref="B22" r:id="rId7" tooltip="Show report for SGC78406.1" display="https://www.ncbi.nlm.nih.gov/protein/SGC78406.1?report=genbank&amp;log$=prottop&amp;blast_rank=1&amp;RID=U1ZSWAMC013" xr:uid="{3D29D967-07CB-D347-B8DF-EB666BB9B2C3}"/>
    <hyperlink ref="B27" r:id="rId8" tooltip="Show report for EAA2219722.1" display="https://www.ncbi.nlm.nih.gov/protein/EAA2219722.1?report=genbank&amp;log$=prottop&amp;blast_rank=1&amp;RID=U1ZY4199016" xr:uid="{13BF826E-7F0D-1249-AE35-2FF226191503}"/>
    <hyperlink ref="B29" r:id="rId9" tooltip="Show report for NUV54154.1" display="https://www.ncbi.nlm.nih.gov/protein/NUV54154.1?report=genbank&amp;log$=prottop&amp;blast_rank=1&amp;RID=U21DSEW9016" xr:uid="{BB00BDC7-DB3E-184F-A459-E7E85C513B2D}"/>
    <hyperlink ref="B30" r:id="rId10" tooltip="Show report for SGC78749.1" display="https://www.ncbi.nlm.nih.gov/protein/SGC78749.1?report=genbank&amp;log$=prottop&amp;blast_rank=1&amp;RID=U21G6HU4016" xr:uid="{76067FE4-2132-B048-B0D2-A9F19382D70A}"/>
    <hyperlink ref="B35" r:id="rId11" tooltip="Show report for WP_079809962.1" display="https://www.ncbi.nlm.nih.gov/protein/WP_079809962.1?report=genbank&amp;log$=prottop&amp;blast_rank=1&amp;RID=U248N34U013" xr:uid="{4EF512CF-71A1-0549-A42A-54FCA0DBC051}"/>
    <hyperlink ref="B37" r:id="rId12" tooltip="Show report for NUV55590.1" display="https://www.ncbi.nlm.nih.gov/protein/NUV55590.1?report=genbank&amp;log$=prottop&amp;blast_rank=1&amp;RID=U24K4GN4016" xr:uid="{533C0457-5F7C-A64E-A13A-BD4ED247D1FC}"/>
    <hyperlink ref="B38" r:id="rId13" tooltip="Show report for SGC96063.1" display="https://www.ncbi.nlm.nih.gov/protein/SGC96063.1?report=genbank&amp;log$=prottop&amp;blast_rank=1&amp;RID=U24TT718016" xr:uid="{330A85CF-46A7-F44E-8307-C990EB2A119F}"/>
    <hyperlink ref="B43" r:id="rId14" tooltip="Show report for EAA4711280.1" display="https://www.ncbi.nlm.nih.gov/protein/EAA4711280.1?report=genbank&amp;log$=prottop&amp;blast_rank=1&amp;RID=U24XM8HK013" xr:uid="{F64D7DB8-70C7-9543-B424-2B9F143798C8}"/>
    <hyperlink ref="B45" r:id="rId15" tooltip="Show report for WP_375336291.1" display="https://www.ncbi.nlm.nih.gov/protein/WP_375336291.1?report=genbank&amp;log$=prottop&amp;blast_rank=1&amp;RID=U2541EX0013" xr:uid="{89C489F0-396C-B640-B710-EC577A2CBCE3}"/>
    <hyperlink ref="B46" r:id="rId16" tooltip="Show report for SGC84990.1" display="https://www.ncbi.nlm.nih.gov/protein/SGC84990.1?report=genbank&amp;log$=prottop&amp;blast_rank=1&amp;RID=U256BHGU016" xr:uid="{3D0E482A-1A92-E048-A966-D27779D00624}"/>
    <hyperlink ref="B51" r:id="rId17" tooltip="Show report for MFE8205114.1" display="https://www.ncbi.nlm.nih.gov/protein/MFE8205114.1?report=genbank&amp;log$=prottop&amp;blast_rank=1&amp;RID=U25F1TJS016" xr:uid="{133FD9D9-7857-4846-8660-0F1D5D142A51}"/>
    <hyperlink ref="B53" r:id="rId18" tooltip="Show report for NUV57353.1" display="https://www.ncbi.nlm.nih.gov/protein/NUV57353.1?report=genbank&amp;log$=prottop&amp;blast_rank=1&amp;RID=U25PPEVV016" xr:uid="{DE354E61-CBE4-6148-B828-494FAF5FFCA8}"/>
    <hyperlink ref="B54" r:id="rId19" tooltip="Show report for SGC97055.1" display="https://www.ncbi.nlm.nih.gov/protein/SGC97055.1?report=genbank&amp;log$=prottop&amp;blast_rank=1&amp;RID=U25SN0RZ013" xr:uid="{A3B3A2F4-51ED-E74B-89B0-D59657830013}"/>
    <hyperlink ref="B12" r:id="rId20" tooltip="Show report for GAA6941635.1" display="https://www.ncbi.nlm.nih.gov/protein/GAA6941635.1?report=genbank&amp;log$=prottop&amp;blast_rank=1&amp;RID=UM81WAHE013" xr:uid="{C6B162EA-1799-114F-8DE4-F0E469CF0B21}"/>
    <hyperlink ref="B20" r:id="rId21" tooltip="Show report for GAA7511757.1" display="https://www.ncbi.nlm.nih.gov/protein/GAA7511757.1?report=genbank&amp;log$=prottop&amp;blast_rank=1&amp;RID=UMBDX3X3016" xr:uid="{D29DEC8F-D3A5-744D-B814-EEDB03CE6C07}"/>
    <hyperlink ref="B28" r:id="rId22" tooltip="Show report for GAA6942736.1" display="https://www.ncbi.nlm.nih.gov/protein/GAA6942736.1?report=genbank&amp;log$=prottop&amp;blast_rank=1&amp;RID=UMDTVP0J013" xr:uid="{9DEC543C-6D27-0F45-83D3-053F36968FA5}"/>
    <hyperlink ref="B36" r:id="rId23" tooltip="Show report for GAA6940550.1" display="https://www.ncbi.nlm.nih.gov/protein/GAA6940550.1?report=genbank&amp;log$=prottop&amp;blast_rank=1&amp;RID=UME8869S013" xr:uid="{1308E181-F542-8F45-A627-4C2E2CAF0848}"/>
    <hyperlink ref="B44" r:id="rId24" tooltip="Show report for GAA6942612.1" display="https://www.ncbi.nlm.nih.gov/protein/GAA6942612.1?report=genbank&amp;log$=prottop&amp;blast_rank=1&amp;RID=UMEKKNKZ013" xr:uid="{B63682F9-AE68-5049-810B-D27D547E3A90}"/>
    <hyperlink ref="B52" r:id="rId25" tooltip="Show report for GAA6941223.1" display="https://www.ncbi.nlm.nih.gov/protein/GAA6941223.1?report=genbank&amp;log$=prottop&amp;blast_rank=1&amp;RID=UMEZPYJ4016" xr:uid="{A71FEB04-7924-1543-AB7B-94272651DAC9}"/>
    <hyperlink ref="B3" r:id="rId26" tooltip="Show report for EHV4870114.1" xr:uid="{91EC672A-023B-5441-A8C6-AB6AA370B546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71088-97E5-AF4C-A223-0EF3D518EBCE}">
  <dimension ref="A1:AA45"/>
  <sheetViews>
    <sheetView showGridLines="0" tabSelected="1" topLeftCell="A10" zoomScale="56" workbookViewId="0">
      <selection activeCell="C45" sqref="C45"/>
    </sheetView>
  </sheetViews>
  <sheetFormatPr baseColWidth="10" defaultRowHeight="16" x14ac:dyDescent="0.2"/>
  <cols>
    <col min="1" max="1" width="27.83203125" customWidth="1"/>
    <col min="2" max="2" width="16.5" customWidth="1"/>
    <col min="3" max="3" width="68.5" bestFit="1" customWidth="1"/>
    <col min="4" max="4" width="8.83203125" customWidth="1"/>
    <col min="5" max="5" width="22.5" customWidth="1"/>
    <col min="6" max="6" width="53.5" bestFit="1" customWidth="1"/>
    <col min="8" max="8" width="19.1640625" bestFit="1" customWidth="1"/>
    <col min="9" max="9" width="83.5" customWidth="1"/>
    <col min="10" max="10" width="18.33203125" customWidth="1"/>
    <col min="11" max="11" width="13" customWidth="1"/>
    <col min="12" max="12" width="52" customWidth="1"/>
    <col min="13" max="13" width="35" customWidth="1"/>
    <col min="14" max="14" width="17.1640625" customWidth="1"/>
    <col min="16" max="16" width="6.1640625" bestFit="1" customWidth="1"/>
    <col min="17" max="17" width="27.83203125" bestFit="1" customWidth="1"/>
    <col min="18" max="18" width="26.6640625" bestFit="1" customWidth="1"/>
    <col min="19" max="19" width="16.5" bestFit="1" customWidth="1"/>
    <col min="21" max="21" width="62.33203125" bestFit="1" customWidth="1"/>
    <col min="22" max="22" width="18" bestFit="1" customWidth="1"/>
    <col min="23" max="23" width="22.5" bestFit="1" customWidth="1"/>
    <col min="24" max="24" width="13.83203125" bestFit="1" customWidth="1"/>
    <col min="25" max="25" width="21" bestFit="1" customWidth="1"/>
    <col min="26" max="26" width="25.1640625" bestFit="1" customWidth="1"/>
    <col min="27" max="27" width="26.6640625" bestFit="1" customWidth="1"/>
  </cols>
  <sheetData>
    <row r="1" spans="1:27" s="176" customFormat="1" ht="22" x14ac:dyDescent="0.3">
      <c r="A1" s="215" t="s">
        <v>969</v>
      </c>
      <c r="B1" s="215"/>
      <c r="C1" s="215"/>
      <c r="D1" s="215"/>
      <c r="E1" s="215"/>
      <c r="F1" s="215"/>
      <c r="H1" s="180" t="s">
        <v>1170</v>
      </c>
      <c r="I1" s="181"/>
      <c r="J1" s="181"/>
      <c r="K1" s="181"/>
      <c r="L1" s="181"/>
      <c r="M1" s="181"/>
      <c r="N1" s="182"/>
      <c r="P1" s="180" t="s">
        <v>1171</v>
      </c>
      <c r="Q1" s="181"/>
      <c r="R1" s="181"/>
      <c r="S1" s="182"/>
      <c r="U1" s="180" t="s">
        <v>1169</v>
      </c>
      <c r="V1" s="181"/>
      <c r="W1" s="181"/>
      <c r="X1" s="181"/>
      <c r="Y1" s="181"/>
      <c r="Z1" s="181"/>
      <c r="AA1" s="182"/>
    </row>
    <row r="2" spans="1:27" ht="17" x14ac:dyDescent="0.2">
      <c r="A2" s="102" t="s">
        <v>970</v>
      </c>
      <c r="B2" s="102" t="s">
        <v>971</v>
      </c>
      <c r="C2" s="102" t="s">
        <v>972</v>
      </c>
      <c r="D2" s="102" t="s">
        <v>973</v>
      </c>
      <c r="E2" s="102" t="s">
        <v>974</v>
      </c>
      <c r="F2" s="102" t="s">
        <v>975</v>
      </c>
      <c r="H2" s="124" t="s">
        <v>1061</v>
      </c>
      <c r="I2" s="124" t="s">
        <v>1062</v>
      </c>
      <c r="J2" s="125" t="s">
        <v>973</v>
      </c>
      <c r="K2" s="125" t="s">
        <v>1063</v>
      </c>
      <c r="L2" s="125" t="s">
        <v>1064</v>
      </c>
      <c r="M2" s="125" t="s">
        <v>1065</v>
      </c>
      <c r="N2" s="125" t="s">
        <v>974</v>
      </c>
      <c r="P2" s="166" t="s">
        <v>29</v>
      </c>
      <c r="Q2" s="166" t="s">
        <v>1117</v>
      </c>
      <c r="R2" s="166" t="s">
        <v>1118</v>
      </c>
      <c r="S2" s="166" t="s">
        <v>1119</v>
      </c>
      <c r="U2" s="167" t="s">
        <v>1130</v>
      </c>
      <c r="V2" s="168" t="s">
        <v>1131</v>
      </c>
      <c r="W2" s="168" t="s">
        <v>1132</v>
      </c>
      <c r="X2" s="168" t="s">
        <v>1133</v>
      </c>
      <c r="Y2" s="168" t="s">
        <v>1134</v>
      </c>
      <c r="Z2" s="169" t="s">
        <v>1135</v>
      </c>
      <c r="AA2" s="167" t="s">
        <v>1064</v>
      </c>
    </row>
    <row r="3" spans="1:27" ht="20" x14ac:dyDescent="0.2">
      <c r="A3" s="135" t="s">
        <v>976</v>
      </c>
      <c r="B3" s="135" t="s">
        <v>977</v>
      </c>
      <c r="C3" s="133" t="s">
        <v>978</v>
      </c>
      <c r="D3" s="103" t="s">
        <v>979</v>
      </c>
      <c r="E3" s="136" t="s">
        <v>980</v>
      </c>
      <c r="F3" s="137"/>
      <c r="H3" s="114" t="s">
        <v>1066</v>
      </c>
      <c r="I3" s="114" t="s">
        <v>1067</v>
      </c>
      <c r="J3" s="115" t="s">
        <v>1068</v>
      </c>
      <c r="K3" s="116" t="s">
        <v>1069</v>
      </c>
      <c r="L3" s="116" t="s">
        <v>1070</v>
      </c>
      <c r="M3" s="116" t="s">
        <v>979</v>
      </c>
      <c r="N3" s="116" t="s">
        <v>1071</v>
      </c>
      <c r="P3" s="126" t="s">
        <v>1120</v>
      </c>
      <c r="Q3" s="127" t="s">
        <v>1121</v>
      </c>
      <c r="R3" s="127" t="s">
        <v>1122</v>
      </c>
      <c r="S3" s="128">
        <v>0.94399999999999995</v>
      </c>
      <c r="U3" s="148" t="s">
        <v>1136</v>
      </c>
      <c r="V3" s="149" t="s">
        <v>1137</v>
      </c>
      <c r="W3" s="149" t="s">
        <v>1138</v>
      </c>
      <c r="X3" s="149" t="s">
        <v>1139</v>
      </c>
      <c r="Y3" s="149" t="s">
        <v>1140</v>
      </c>
      <c r="Z3" s="150" t="s">
        <v>1141</v>
      </c>
      <c r="AA3" s="151" t="s">
        <v>1142</v>
      </c>
    </row>
    <row r="4" spans="1:27" ht="20" x14ac:dyDescent="0.2">
      <c r="A4" s="104" t="s">
        <v>981</v>
      </c>
      <c r="B4" s="105" t="s">
        <v>982</v>
      </c>
      <c r="C4" s="106" t="s">
        <v>983</v>
      </c>
      <c r="D4" s="107" t="s">
        <v>979</v>
      </c>
      <c r="E4" s="107" t="s">
        <v>984</v>
      </c>
      <c r="F4" s="138"/>
      <c r="H4" s="105" t="s">
        <v>1072</v>
      </c>
      <c r="I4" s="105" t="s">
        <v>1073</v>
      </c>
      <c r="J4" s="117" t="s">
        <v>1068</v>
      </c>
      <c r="K4" s="107" t="s">
        <v>1069</v>
      </c>
      <c r="L4" s="107" t="s">
        <v>1074</v>
      </c>
      <c r="M4" s="132" t="s">
        <v>1129</v>
      </c>
      <c r="N4" s="107" t="s">
        <v>1075</v>
      </c>
      <c r="P4" s="129" t="s">
        <v>1123</v>
      </c>
      <c r="Q4" s="130" t="s">
        <v>1124</v>
      </c>
      <c r="R4" s="130" t="s">
        <v>1125</v>
      </c>
      <c r="S4" s="131">
        <v>0.91200000000000003</v>
      </c>
      <c r="U4" s="148" t="s">
        <v>1143</v>
      </c>
      <c r="V4" s="149" t="s">
        <v>1144</v>
      </c>
      <c r="W4" s="149" t="s">
        <v>1145</v>
      </c>
      <c r="X4" s="149" t="s">
        <v>1146</v>
      </c>
      <c r="Y4" s="149" t="s">
        <v>1140</v>
      </c>
      <c r="Z4" s="150" t="s">
        <v>1145</v>
      </c>
      <c r="AA4" s="151" t="s">
        <v>1147</v>
      </c>
    </row>
    <row r="5" spans="1:27" ht="34" x14ac:dyDescent="0.2">
      <c r="A5" s="104" t="s">
        <v>985</v>
      </c>
      <c r="B5" s="105" t="s">
        <v>986</v>
      </c>
      <c r="C5" s="106" t="s">
        <v>987</v>
      </c>
      <c r="D5" s="107" t="s">
        <v>979</v>
      </c>
      <c r="E5" s="107" t="s">
        <v>984</v>
      </c>
      <c r="F5" s="138"/>
      <c r="H5" s="105" t="s">
        <v>1076</v>
      </c>
      <c r="I5" s="105" t="s">
        <v>1077</v>
      </c>
      <c r="J5" s="117" t="s">
        <v>1078</v>
      </c>
      <c r="K5" s="107" t="s">
        <v>979</v>
      </c>
      <c r="L5" s="107" t="s">
        <v>1079</v>
      </c>
      <c r="M5" s="107">
        <v>169699</v>
      </c>
      <c r="N5" s="107" t="s">
        <v>1080</v>
      </c>
      <c r="P5" s="145" t="s">
        <v>1126</v>
      </c>
      <c r="Q5" s="146" t="s">
        <v>1127</v>
      </c>
      <c r="R5" s="146" t="s">
        <v>1128</v>
      </c>
      <c r="S5" s="147">
        <v>0.95799999999999996</v>
      </c>
      <c r="U5" s="148" t="s">
        <v>1148</v>
      </c>
      <c r="V5" s="149" t="s">
        <v>1149</v>
      </c>
      <c r="W5" s="149" t="s">
        <v>1141</v>
      </c>
      <c r="X5" s="149" t="s">
        <v>1146</v>
      </c>
      <c r="Y5" s="149" t="s">
        <v>1140</v>
      </c>
      <c r="Z5" s="150" t="s">
        <v>1150</v>
      </c>
      <c r="AA5" s="151" t="s">
        <v>1151</v>
      </c>
    </row>
    <row r="6" spans="1:27" ht="20" x14ac:dyDescent="0.2">
      <c r="A6" s="118" t="s">
        <v>988</v>
      </c>
      <c r="B6" s="118" t="s">
        <v>982</v>
      </c>
      <c r="C6" s="118" t="s">
        <v>989</v>
      </c>
      <c r="D6" s="109" t="s">
        <v>990</v>
      </c>
      <c r="E6" s="139"/>
      <c r="F6" s="138"/>
      <c r="H6" s="105" t="s">
        <v>1081</v>
      </c>
      <c r="I6" s="105" t="s">
        <v>1082</v>
      </c>
      <c r="J6" s="117" t="s">
        <v>1078</v>
      </c>
      <c r="K6" s="107" t="s">
        <v>979</v>
      </c>
      <c r="L6" s="107" t="s">
        <v>984</v>
      </c>
      <c r="M6" s="107">
        <v>45605</v>
      </c>
      <c r="N6" s="107" t="s">
        <v>1075</v>
      </c>
      <c r="U6" s="148" t="s">
        <v>1152</v>
      </c>
      <c r="V6" s="149" t="s">
        <v>1140</v>
      </c>
      <c r="W6" s="149" t="s">
        <v>1153</v>
      </c>
      <c r="X6" s="149" t="s">
        <v>1146</v>
      </c>
      <c r="Y6" s="149" t="s">
        <v>1140</v>
      </c>
      <c r="Z6" s="150" t="s">
        <v>1141</v>
      </c>
      <c r="AA6" s="151" t="s">
        <v>1154</v>
      </c>
    </row>
    <row r="7" spans="1:27" ht="20" x14ac:dyDescent="0.2">
      <c r="A7" s="118" t="s">
        <v>991</v>
      </c>
      <c r="B7" s="118" t="s">
        <v>982</v>
      </c>
      <c r="C7" s="118" t="s">
        <v>992</v>
      </c>
      <c r="D7" s="109" t="s">
        <v>990</v>
      </c>
      <c r="E7" s="139"/>
      <c r="F7" s="138"/>
      <c r="H7" s="105" t="s">
        <v>1083</v>
      </c>
      <c r="I7" s="105" t="s">
        <v>1084</v>
      </c>
      <c r="J7" s="117" t="s">
        <v>1085</v>
      </c>
      <c r="K7" s="107" t="s">
        <v>1069</v>
      </c>
      <c r="L7" s="107" t="s">
        <v>1086</v>
      </c>
      <c r="M7" s="107">
        <v>122969</v>
      </c>
      <c r="N7" s="107" t="s">
        <v>1087</v>
      </c>
      <c r="U7" s="148" t="s">
        <v>1155</v>
      </c>
      <c r="V7" s="149" t="s">
        <v>1156</v>
      </c>
      <c r="W7" s="149" t="s">
        <v>1157</v>
      </c>
      <c r="X7" s="149" t="s">
        <v>1146</v>
      </c>
      <c r="Y7" s="149" t="s">
        <v>1140</v>
      </c>
      <c r="Z7" s="150" t="s">
        <v>1158</v>
      </c>
      <c r="AA7" s="151" t="s">
        <v>1159</v>
      </c>
    </row>
    <row r="8" spans="1:27" ht="20" x14ac:dyDescent="0.2">
      <c r="A8" s="118" t="s">
        <v>993</v>
      </c>
      <c r="B8" s="118" t="s">
        <v>982</v>
      </c>
      <c r="C8" s="118" t="s">
        <v>994</v>
      </c>
      <c r="D8" s="109" t="s">
        <v>990</v>
      </c>
      <c r="E8" s="139"/>
      <c r="F8" s="138"/>
      <c r="H8" s="105" t="s">
        <v>1088</v>
      </c>
      <c r="I8" s="105" t="s">
        <v>1089</v>
      </c>
      <c r="J8" s="117" t="s">
        <v>1068</v>
      </c>
      <c r="K8" s="107" t="s">
        <v>1090</v>
      </c>
      <c r="L8" s="107" t="s">
        <v>1091</v>
      </c>
      <c r="M8" s="108"/>
      <c r="N8" s="108"/>
      <c r="U8" s="152" t="s">
        <v>1160</v>
      </c>
      <c r="V8" s="153" t="s">
        <v>1161</v>
      </c>
      <c r="W8" s="153" t="s">
        <v>1161</v>
      </c>
      <c r="X8" s="153" t="s">
        <v>1161</v>
      </c>
      <c r="Y8" s="153" t="s">
        <v>1140</v>
      </c>
      <c r="Z8" s="154" t="s">
        <v>1162</v>
      </c>
      <c r="AA8" s="155" t="s">
        <v>1163</v>
      </c>
    </row>
    <row r="9" spans="1:27" ht="20" x14ac:dyDescent="0.2">
      <c r="A9" s="118" t="s">
        <v>995</v>
      </c>
      <c r="B9" s="118" t="s">
        <v>982</v>
      </c>
      <c r="C9" s="118" t="s">
        <v>996</v>
      </c>
      <c r="D9" s="109" t="s">
        <v>990</v>
      </c>
      <c r="E9" s="139"/>
      <c r="F9" s="138"/>
      <c r="H9" s="105" t="s">
        <v>1092</v>
      </c>
      <c r="I9" s="105" t="s">
        <v>1093</v>
      </c>
      <c r="J9" s="117" t="s">
        <v>1068</v>
      </c>
      <c r="K9" s="107" t="s">
        <v>1090</v>
      </c>
      <c r="L9" s="107" t="s">
        <v>1091</v>
      </c>
      <c r="M9" s="108"/>
      <c r="N9" s="108"/>
      <c r="U9" s="156" t="s">
        <v>1164</v>
      </c>
      <c r="V9" s="157" t="s">
        <v>1161</v>
      </c>
      <c r="W9" s="157" t="s">
        <v>1161</v>
      </c>
      <c r="X9" s="158" t="s">
        <v>1161</v>
      </c>
      <c r="Y9" s="157" t="s">
        <v>1140</v>
      </c>
      <c r="Z9" s="159" t="s">
        <v>1162</v>
      </c>
      <c r="AA9" s="160" t="s">
        <v>1165</v>
      </c>
    </row>
    <row r="10" spans="1:27" ht="20" x14ac:dyDescent="0.2">
      <c r="A10" s="118" t="s">
        <v>997</v>
      </c>
      <c r="B10" s="105" t="s">
        <v>986</v>
      </c>
      <c r="C10" s="118" t="s">
        <v>998</v>
      </c>
      <c r="D10" s="109" t="s">
        <v>990</v>
      </c>
      <c r="E10" s="139"/>
      <c r="F10" s="138"/>
      <c r="H10" s="118" t="s">
        <v>1094</v>
      </c>
      <c r="I10" s="105" t="s">
        <v>1095</v>
      </c>
      <c r="J10" s="117" t="s">
        <v>1068</v>
      </c>
      <c r="K10" s="107" t="s">
        <v>1090</v>
      </c>
      <c r="L10" s="107" t="s">
        <v>1091</v>
      </c>
      <c r="M10" s="108"/>
      <c r="N10" s="108"/>
      <c r="U10" s="161" t="s">
        <v>1166</v>
      </c>
      <c r="V10" s="162" t="s">
        <v>1161</v>
      </c>
      <c r="W10" s="162" t="s">
        <v>1167</v>
      </c>
      <c r="X10" s="163" t="s">
        <v>1161</v>
      </c>
      <c r="Y10" s="162" t="s">
        <v>1161</v>
      </c>
      <c r="Z10" s="164" t="s">
        <v>1161</v>
      </c>
      <c r="AA10" s="165" t="s">
        <v>1168</v>
      </c>
    </row>
    <row r="11" spans="1:27" ht="20" x14ac:dyDescent="0.2">
      <c r="A11" s="118" t="s">
        <v>999</v>
      </c>
      <c r="B11" s="118" t="s">
        <v>982</v>
      </c>
      <c r="C11" s="118" t="s">
        <v>1000</v>
      </c>
      <c r="D11" s="109" t="s">
        <v>990</v>
      </c>
      <c r="E11" s="139"/>
      <c r="F11" s="138"/>
      <c r="H11" s="118" t="s">
        <v>1096</v>
      </c>
      <c r="I11" s="105" t="s">
        <v>1097</v>
      </c>
      <c r="J11" s="117" t="s">
        <v>1068</v>
      </c>
      <c r="K11" s="107" t="s">
        <v>1090</v>
      </c>
      <c r="L11" s="107" t="s">
        <v>1091</v>
      </c>
      <c r="M11" s="108"/>
      <c r="N11" s="108"/>
    </row>
    <row r="12" spans="1:27" ht="20" x14ac:dyDescent="0.2">
      <c r="A12" s="118" t="s">
        <v>1001</v>
      </c>
      <c r="B12" s="105" t="s">
        <v>986</v>
      </c>
      <c r="C12" s="118" t="s">
        <v>1002</v>
      </c>
      <c r="D12" s="109" t="s">
        <v>990</v>
      </c>
      <c r="E12" s="139"/>
      <c r="F12" s="138"/>
      <c r="H12" s="118" t="s">
        <v>1098</v>
      </c>
      <c r="I12" s="105" t="s">
        <v>1099</v>
      </c>
      <c r="J12" s="117" t="s">
        <v>1068</v>
      </c>
      <c r="K12" s="107" t="s">
        <v>1090</v>
      </c>
      <c r="L12" s="107" t="s">
        <v>1091</v>
      </c>
      <c r="M12" s="108"/>
      <c r="N12" s="108"/>
    </row>
    <row r="13" spans="1:27" ht="34" x14ac:dyDescent="0.2">
      <c r="A13" s="118" t="s">
        <v>1003</v>
      </c>
      <c r="B13" s="118" t="s">
        <v>977</v>
      </c>
      <c r="C13" s="118" t="s">
        <v>1004</v>
      </c>
      <c r="D13" s="109" t="s">
        <v>990</v>
      </c>
      <c r="E13" s="140" t="s">
        <v>1005</v>
      </c>
      <c r="F13" s="138" t="s">
        <v>1006</v>
      </c>
      <c r="H13" s="118" t="s">
        <v>1100</v>
      </c>
      <c r="I13" s="105" t="s">
        <v>1101</v>
      </c>
      <c r="J13" s="117" t="s">
        <v>1068</v>
      </c>
      <c r="K13" s="107" t="s">
        <v>1090</v>
      </c>
      <c r="L13" s="107" t="s">
        <v>1091</v>
      </c>
      <c r="M13" s="108"/>
      <c r="N13" s="108"/>
    </row>
    <row r="14" spans="1:27" ht="20" x14ac:dyDescent="0.2">
      <c r="A14" s="118" t="s">
        <v>1007</v>
      </c>
      <c r="B14" s="118" t="s">
        <v>977</v>
      </c>
      <c r="C14" s="118" t="s">
        <v>1008</v>
      </c>
      <c r="D14" s="109" t="s">
        <v>990</v>
      </c>
      <c r="E14" s="140" t="s">
        <v>1005</v>
      </c>
      <c r="F14" s="138" t="s">
        <v>1006</v>
      </c>
      <c r="H14" s="118" t="s">
        <v>1102</v>
      </c>
      <c r="I14" s="105" t="s">
        <v>1103</v>
      </c>
      <c r="J14" s="117" t="s">
        <v>1068</v>
      </c>
      <c r="K14" s="107" t="s">
        <v>1090</v>
      </c>
      <c r="L14" s="107" t="s">
        <v>1091</v>
      </c>
      <c r="M14" s="108"/>
      <c r="N14" s="108"/>
    </row>
    <row r="15" spans="1:27" ht="34" x14ac:dyDescent="0.2">
      <c r="A15" s="118" t="s">
        <v>1009</v>
      </c>
      <c r="B15" s="118" t="s">
        <v>977</v>
      </c>
      <c r="C15" s="118" t="s">
        <v>1010</v>
      </c>
      <c r="D15" s="109" t="s">
        <v>990</v>
      </c>
      <c r="E15" s="140" t="s">
        <v>1005</v>
      </c>
      <c r="F15" s="138" t="s">
        <v>1006</v>
      </c>
      <c r="H15" s="118" t="s">
        <v>1104</v>
      </c>
      <c r="I15" s="105" t="s">
        <v>1105</v>
      </c>
      <c r="J15" s="117" t="s">
        <v>1068</v>
      </c>
      <c r="K15" s="107" t="s">
        <v>1090</v>
      </c>
      <c r="L15" s="107" t="s">
        <v>1091</v>
      </c>
      <c r="M15" s="108"/>
      <c r="N15" s="108"/>
    </row>
    <row r="16" spans="1:27" ht="20" x14ac:dyDescent="0.2">
      <c r="A16" s="118" t="s">
        <v>1011</v>
      </c>
      <c r="B16" s="118" t="s">
        <v>977</v>
      </c>
      <c r="C16" s="118" t="s">
        <v>1012</v>
      </c>
      <c r="D16" s="109" t="s">
        <v>990</v>
      </c>
      <c r="E16" s="140" t="s">
        <v>1005</v>
      </c>
      <c r="F16" s="138" t="s">
        <v>1006</v>
      </c>
      <c r="H16" s="118" t="s">
        <v>1106</v>
      </c>
      <c r="I16" s="105" t="s">
        <v>1107</v>
      </c>
      <c r="J16" s="117" t="s">
        <v>1068</v>
      </c>
      <c r="K16" s="107" t="s">
        <v>1090</v>
      </c>
      <c r="L16" s="107" t="s">
        <v>1091</v>
      </c>
      <c r="M16" s="108"/>
      <c r="N16" s="108"/>
    </row>
    <row r="17" spans="1:14" ht="20" x14ac:dyDescent="0.2">
      <c r="A17" s="118" t="s">
        <v>1013</v>
      </c>
      <c r="B17" s="118" t="s">
        <v>977</v>
      </c>
      <c r="C17" s="118" t="s">
        <v>1014</v>
      </c>
      <c r="D17" s="109" t="s">
        <v>990</v>
      </c>
      <c r="E17" s="140" t="s">
        <v>1005</v>
      </c>
      <c r="F17" s="138" t="s">
        <v>1006</v>
      </c>
      <c r="H17" s="118" t="s">
        <v>1108</v>
      </c>
      <c r="I17" s="105" t="s">
        <v>1109</v>
      </c>
      <c r="J17" s="117" t="s">
        <v>1068</v>
      </c>
      <c r="K17" s="107" t="s">
        <v>1090</v>
      </c>
      <c r="L17" s="107" t="s">
        <v>1091</v>
      </c>
      <c r="M17" s="108"/>
      <c r="N17" s="108"/>
    </row>
    <row r="18" spans="1:14" ht="20" x14ac:dyDescent="0.2">
      <c r="A18" s="118" t="s">
        <v>1015</v>
      </c>
      <c r="B18" s="118" t="s">
        <v>977</v>
      </c>
      <c r="C18" s="118" t="s">
        <v>1016</v>
      </c>
      <c r="D18" s="109" t="s">
        <v>990</v>
      </c>
      <c r="E18" s="140" t="s">
        <v>1005</v>
      </c>
      <c r="F18" s="138" t="s">
        <v>1006</v>
      </c>
      <c r="H18" s="118" t="s">
        <v>1110</v>
      </c>
      <c r="I18" s="105" t="s">
        <v>1111</v>
      </c>
      <c r="J18" s="117" t="s">
        <v>1068</v>
      </c>
      <c r="K18" s="107" t="s">
        <v>1090</v>
      </c>
      <c r="L18" s="107" t="s">
        <v>1091</v>
      </c>
      <c r="M18" s="108"/>
      <c r="N18" s="108"/>
    </row>
    <row r="19" spans="1:14" ht="20" x14ac:dyDescent="0.2">
      <c r="A19" s="118" t="s">
        <v>1017</v>
      </c>
      <c r="B19" s="118" t="s">
        <v>977</v>
      </c>
      <c r="C19" s="118" t="s">
        <v>1018</v>
      </c>
      <c r="D19" s="109" t="s">
        <v>990</v>
      </c>
      <c r="E19" s="140" t="s">
        <v>1005</v>
      </c>
      <c r="F19" s="138" t="s">
        <v>1006</v>
      </c>
      <c r="H19" s="118" t="s">
        <v>1112</v>
      </c>
      <c r="I19" s="105" t="s">
        <v>1113</v>
      </c>
      <c r="J19" s="117" t="s">
        <v>1068</v>
      </c>
      <c r="K19" s="107" t="s">
        <v>1090</v>
      </c>
      <c r="L19" s="107" t="s">
        <v>1070</v>
      </c>
      <c r="M19" s="108"/>
      <c r="N19" s="110" t="s">
        <v>1114</v>
      </c>
    </row>
    <row r="20" spans="1:14" ht="20" x14ac:dyDescent="0.2">
      <c r="A20" s="118" t="s">
        <v>1019</v>
      </c>
      <c r="B20" s="118" t="s">
        <v>982</v>
      </c>
      <c r="C20" s="118" t="s">
        <v>1020</v>
      </c>
      <c r="D20" s="107" t="s">
        <v>979</v>
      </c>
      <c r="E20" s="139"/>
      <c r="F20" s="138"/>
      <c r="H20" s="119" t="s">
        <v>1115</v>
      </c>
      <c r="I20" s="120" t="s">
        <v>1116</v>
      </c>
      <c r="J20" s="121" t="s">
        <v>1068</v>
      </c>
      <c r="K20" s="122" t="s">
        <v>1090</v>
      </c>
      <c r="L20" s="122" t="s">
        <v>1091</v>
      </c>
      <c r="M20" s="112"/>
      <c r="N20" s="123"/>
    </row>
    <row r="21" spans="1:14" ht="19" x14ac:dyDescent="0.2">
      <c r="A21" s="118" t="s">
        <v>1021</v>
      </c>
      <c r="B21" s="118" t="s">
        <v>982</v>
      </c>
      <c r="C21" s="118" t="s">
        <v>1022</v>
      </c>
      <c r="D21" s="109" t="s">
        <v>1023</v>
      </c>
      <c r="E21" s="139"/>
      <c r="F21" s="138" t="s">
        <v>1024</v>
      </c>
    </row>
    <row r="22" spans="1:14" ht="19" x14ac:dyDescent="0.2">
      <c r="A22" s="134" t="s">
        <v>1025</v>
      </c>
      <c r="B22" s="134" t="s">
        <v>982</v>
      </c>
      <c r="C22" s="134" t="s">
        <v>1026</v>
      </c>
      <c r="D22" s="111" t="s">
        <v>1023</v>
      </c>
      <c r="E22" s="141"/>
      <c r="F22" s="142" t="s">
        <v>1024</v>
      </c>
    </row>
    <row r="23" spans="1:14" ht="17" x14ac:dyDescent="0.2">
      <c r="A23" s="118" t="s">
        <v>1027</v>
      </c>
      <c r="B23" s="118" t="s">
        <v>982</v>
      </c>
      <c r="C23" s="118" t="s">
        <v>1028</v>
      </c>
      <c r="D23" s="107" t="s">
        <v>979</v>
      </c>
      <c r="E23" s="139"/>
      <c r="F23" s="118"/>
    </row>
    <row r="24" spans="1:14" ht="17" x14ac:dyDescent="0.2">
      <c r="A24" s="118" t="s">
        <v>1029</v>
      </c>
      <c r="B24" s="118" t="s">
        <v>982</v>
      </c>
      <c r="C24" s="118" t="s">
        <v>1030</v>
      </c>
      <c r="D24" s="107" t="s">
        <v>979</v>
      </c>
      <c r="E24" s="139"/>
      <c r="F24" s="118"/>
    </row>
    <row r="25" spans="1:14" ht="17" x14ac:dyDescent="0.2">
      <c r="A25" s="118" t="s">
        <v>1031</v>
      </c>
      <c r="B25" s="118" t="s">
        <v>982</v>
      </c>
      <c r="C25" s="118" t="s">
        <v>1032</v>
      </c>
      <c r="D25" s="107" t="s">
        <v>979</v>
      </c>
      <c r="E25" s="139"/>
      <c r="F25" s="118"/>
    </row>
    <row r="26" spans="1:14" ht="17" x14ac:dyDescent="0.2">
      <c r="A26" s="118" t="s">
        <v>1033</v>
      </c>
      <c r="B26" s="105" t="s">
        <v>986</v>
      </c>
      <c r="C26" s="118" t="s">
        <v>1034</v>
      </c>
      <c r="D26" s="107" t="s">
        <v>979</v>
      </c>
      <c r="E26" s="139"/>
      <c r="F26" s="138"/>
    </row>
    <row r="27" spans="1:14" ht="17" x14ac:dyDescent="0.2">
      <c r="A27" s="118" t="s">
        <v>1035</v>
      </c>
      <c r="B27" s="105" t="s">
        <v>986</v>
      </c>
      <c r="C27" s="118" t="s">
        <v>1036</v>
      </c>
      <c r="D27" s="107" t="s">
        <v>979</v>
      </c>
      <c r="E27" s="139"/>
      <c r="F27" s="138"/>
    </row>
    <row r="28" spans="1:14" ht="17" x14ac:dyDescent="0.2">
      <c r="A28" s="118" t="s">
        <v>1037</v>
      </c>
      <c r="B28" s="105" t="s">
        <v>986</v>
      </c>
      <c r="C28" s="118" t="s">
        <v>1038</v>
      </c>
      <c r="D28" s="107" t="s">
        <v>979</v>
      </c>
      <c r="E28" s="139"/>
      <c r="F28" s="138"/>
    </row>
    <row r="29" spans="1:14" ht="17" x14ac:dyDescent="0.2">
      <c r="A29" s="118" t="s">
        <v>1039</v>
      </c>
      <c r="B29" s="118" t="s">
        <v>982</v>
      </c>
      <c r="C29" s="118" t="s">
        <v>1020</v>
      </c>
      <c r="D29" s="107" t="s">
        <v>979</v>
      </c>
      <c r="E29" s="139"/>
      <c r="F29" s="138"/>
    </row>
    <row r="30" spans="1:14" ht="17" x14ac:dyDescent="0.2">
      <c r="A30" s="118" t="s">
        <v>1040</v>
      </c>
      <c r="B30" s="118" t="s">
        <v>1041</v>
      </c>
      <c r="C30" s="118" t="s">
        <v>1042</v>
      </c>
      <c r="D30" s="107" t="s">
        <v>979</v>
      </c>
      <c r="E30" s="139"/>
      <c r="F30" s="138"/>
    </row>
    <row r="31" spans="1:14" ht="17" x14ac:dyDescent="0.2">
      <c r="A31" s="118" t="s">
        <v>1043</v>
      </c>
      <c r="B31" s="105" t="s">
        <v>986</v>
      </c>
      <c r="C31" s="118" t="s">
        <v>1044</v>
      </c>
      <c r="D31" s="107" t="s">
        <v>979</v>
      </c>
      <c r="E31" s="139"/>
      <c r="F31" s="138"/>
    </row>
    <row r="32" spans="1:14" ht="19" x14ac:dyDescent="0.2">
      <c r="A32" s="118" t="s">
        <v>1045</v>
      </c>
      <c r="B32" s="118" t="s">
        <v>1041</v>
      </c>
      <c r="C32" s="118" t="s">
        <v>1046</v>
      </c>
      <c r="D32" s="109" t="s">
        <v>990</v>
      </c>
      <c r="E32" s="139"/>
      <c r="F32" s="138"/>
    </row>
    <row r="33" spans="1:6" ht="19" x14ac:dyDescent="0.2">
      <c r="A33" s="118" t="s">
        <v>1047</v>
      </c>
      <c r="B33" s="105" t="s">
        <v>986</v>
      </c>
      <c r="C33" s="118" t="s">
        <v>1048</v>
      </c>
      <c r="D33" s="109" t="s">
        <v>990</v>
      </c>
      <c r="E33" s="139"/>
      <c r="F33" s="138"/>
    </row>
    <row r="34" spans="1:6" ht="19" x14ac:dyDescent="0.2">
      <c r="A34" s="118" t="s">
        <v>1049</v>
      </c>
      <c r="B34" s="118" t="s">
        <v>1041</v>
      </c>
      <c r="C34" s="118" t="s">
        <v>1050</v>
      </c>
      <c r="D34" s="109" t="s">
        <v>990</v>
      </c>
      <c r="E34" s="139"/>
      <c r="F34" s="138"/>
    </row>
    <row r="35" spans="1:6" ht="19" x14ac:dyDescent="0.2">
      <c r="A35" s="118" t="s">
        <v>1051</v>
      </c>
      <c r="B35" s="105" t="s">
        <v>986</v>
      </c>
      <c r="C35" s="118" t="s">
        <v>1052</v>
      </c>
      <c r="D35" s="109" t="s">
        <v>990</v>
      </c>
      <c r="E35" s="139"/>
      <c r="F35" s="138"/>
    </row>
    <row r="36" spans="1:6" ht="19" x14ac:dyDescent="0.2">
      <c r="A36" s="118" t="s">
        <v>1053</v>
      </c>
      <c r="B36" s="118" t="s">
        <v>1041</v>
      </c>
      <c r="C36" s="118" t="s">
        <v>1054</v>
      </c>
      <c r="D36" s="109" t="s">
        <v>990</v>
      </c>
      <c r="E36" s="139"/>
      <c r="F36" s="138"/>
    </row>
    <row r="37" spans="1:6" ht="19" x14ac:dyDescent="0.2">
      <c r="A37" s="118" t="s">
        <v>1055</v>
      </c>
      <c r="B37" s="105" t="s">
        <v>986</v>
      </c>
      <c r="C37" s="118" t="s">
        <v>1056</v>
      </c>
      <c r="D37" s="109" t="s">
        <v>990</v>
      </c>
      <c r="E37" s="139"/>
      <c r="F37" s="138"/>
    </row>
    <row r="38" spans="1:6" ht="19" x14ac:dyDescent="0.2">
      <c r="A38" s="118" t="s">
        <v>1057</v>
      </c>
      <c r="B38" s="118" t="s">
        <v>977</v>
      </c>
      <c r="C38" s="118" t="s">
        <v>1058</v>
      </c>
      <c r="D38" s="109" t="s">
        <v>990</v>
      </c>
      <c r="E38" s="140" t="s">
        <v>1005</v>
      </c>
      <c r="F38" s="138" t="s">
        <v>1006</v>
      </c>
    </row>
    <row r="39" spans="1:6" ht="19" x14ac:dyDescent="0.2">
      <c r="A39" s="119" t="s">
        <v>1059</v>
      </c>
      <c r="B39" s="119" t="s">
        <v>977</v>
      </c>
      <c r="C39" s="119" t="s">
        <v>1060</v>
      </c>
      <c r="D39" s="113" t="s">
        <v>990</v>
      </c>
      <c r="E39" s="143" t="s">
        <v>1005</v>
      </c>
      <c r="F39" s="144" t="s">
        <v>1006</v>
      </c>
    </row>
    <row r="45" spans="1:6" s="217" customFormat="1" ht="23" x14ac:dyDescent="0.25">
      <c r="A45" s="217" t="s">
        <v>1177</v>
      </c>
    </row>
  </sheetData>
  <mergeCells count="4">
    <mergeCell ref="A1:F1"/>
    <mergeCell ref="H1:N1"/>
    <mergeCell ref="P1:S1"/>
    <mergeCell ref="U1:AA1"/>
  </mergeCells>
  <hyperlinks>
    <hyperlink ref="M4" r:id="rId1" xr:uid="{A4D8C6AC-D782-2041-87D6-12729FBFF19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 Table 1</vt:lpstr>
      <vt:lpstr>Supplemental Table 2</vt:lpstr>
      <vt:lpstr>Supplemental Table 3</vt:lpstr>
      <vt:lpstr>Supplementa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chi Baijal</dc:creator>
  <cp:lastModifiedBy>Michael Downey</cp:lastModifiedBy>
  <dcterms:created xsi:type="dcterms:W3CDTF">2025-04-30T15:51:21Z</dcterms:created>
  <dcterms:modified xsi:type="dcterms:W3CDTF">2025-05-15T13:19:17Z</dcterms:modified>
</cp:coreProperties>
</file>